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nathan\Google Drive\Anopheles\Next-Gen\NGS Paper\IVM NGS Paper - Final Draft\Additional Files\"/>
    </mc:Choice>
  </mc:AlternateContent>
  <bookViews>
    <workbookView xWindow="0" yWindow="0" windowWidth="23040" windowHeight="9408" activeTab="1"/>
  </bookViews>
  <sheets>
    <sheet name="Sheet 1" sheetId="1" r:id="rId1"/>
    <sheet name="Sheet 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2" uniqueCount="583">
  <si>
    <t>Indicates down-regulation</t>
  </si>
  <si>
    <t>Indicates up-regulation</t>
  </si>
  <si>
    <t>AGAP004531</t>
  </si>
  <si>
    <t xml:space="preserve">Cathepsin B precursor </t>
  </si>
  <si>
    <t>AGAP013109</t>
  </si>
  <si>
    <t>vitellogenin 2 (anopheles gambiae)</t>
  </si>
  <si>
    <t>AGAP008696</t>
  </si>
  <si>
    <t>No description</t>
  </si>
  <si>
    <t>AGAP004203</t>
  </si>
  <si>
    <t xml:space="preserve">vitellogenin </t>
  </si>
  <si>
    <t>AGAP002134</t>
  </si>
  <si>
    <t>AGAP004700</t>
  </si>
  <si>
    <t>AGAP009385</t>
  </si>
  <si>
    <t xml:space="preserve">cellular retinaldehyde-binding protein </t>
  </si>
  <si>
    <t>AGAP006187</t>
  </si>
  <si>
    <t xml:space="preserve">protein G12   </t>
  </si>
  <si>
    <t>AGAP004534</t>
  </si>
  <si>
    <t>AGAP007165</t>
  </si>
  <si>
    <t xml:space="preserve">Late trypsin </t>
  </si>
  <si>
    <t>AGAP004530</t>
  </si>
  <si>
    <t>AGAP007455</t>
  </si>
  <si>
    <t xml:space="preserve">leucine-rich immune protein (Short) </t>
  </si>
  <si>
    <t>AGAP008295</t>
  </si>
  <si>
    <t xml:space="preserve">Trypsin-2   </t>
  </si>
  <si>
    <t>AGAP006385</t>
  </si>
  <si>
    <t>protease or trypsin (late or precurser)</t>
  </si>
  <si>
    <t>AGAP006711</t>
  </si>
  <si>
    <t xml:space="preserve">Chymotrypsin-2   </t>
  </si>
  <si>
    <t>AGAP009217</t>
  </si>
  <si>
    <t xml:space="preserve">Clip-Domain Serine Protease </t>
  </si>
  <si>
    <t>AGAP008584</t>
  </si>
  <si>
    <t xml:space="preserve">lysosomal alpha-mannosidase   </t>
  </si>
  <si>
    <t>AGAP004802</t>
  </si>
  <si>
    <t xml:space="preserve">4-hydroxyphenylpyruvate dioxygenase   </t>
  </si>
  <si>
    <t>AGAP006710</t>
  </si>
  <si>
    <t xml:space="preserve">serine-type enodpeptidase </t>
  </si>
  <si>
    <t>AGAP006709</t>
  </si>
  <si>
    <t xml:space="preserve">Chymotrypsin-1   </t>
  </si>
  <si>
    <t>AGAP002851</t>
  </si>
  <si>
    <t xml:space="preserve">Niemann-Pick C2 protein  </t>
  </si>
  <si>
    <t>AGAP012247</t>
  </si>
  <si>
    <t xml:space="preserve">phosphoserine phosphatase   </t>
  </si>
  <si>
    <t>AGAP005065</t>
  </si>
  <si>
    <t>loosely serine-type endopeptidase (Aedes aegypti)</t>
  </si>
  <si>
    <t>AGAP000603</t>
  </si>
  <si>
    <t>AGAP005310</t>
  </si>
  <si>
    <t>chymotrypsin or serine-type endopeptidase (loosely)</t>
  </si>
  <si>
    <t>AGAP002928</t>
  </si>
  <si>
    <t>AGAP007453</t>
  </si>
  <si>
    <t>AGAP005945</t>
  </si>
  <si>
    <t xml:space="preserve">purine-nucleoside phosphorylase   </t>
  </si>
  <si>
    <t>AGAP005194</t>
  </si>
  <si>
    <t>AGAP003350</t>
  </si>
  <si>
    <t xml:space="preserve">phosphoenolpyruvate carboxykinase (GTP)   </t>
  </si>
  <si>
    <t>AGAP008278</t>
  </si>
  <si>
    <t xml:space="preserve">Long form D7 salivary protein </t>
  </si>
  <si>
    <t>AGAP005195</t>
  </si>
  <si>
    <t>AGAP006420</t>
  </si>
  <si>
    <t xml:space="preserve">Venom allergen </t>
  </si>
  <si>
    <t>AGAP008363</t>
  </si>
  <si>
    <t xml:space="preserve">Cytochrome b5 outer mitochondrial membrane isoform </t>
  </si>
  <si>
    <t>AGAP012352</t>
  </si>
  <si>
    <t>AGAP006904</t>
  </si>
  <si>
    <t xml:space="preserve">matrix metalloproteinase-14 (membrane-inserted)   </t>
  </si>
  <si>
    <t>AGAP001826</t>
  </si>
  <si>
    <t xml:space="preserve">lipophorin </t>
  </si>
  <si>
    <t>AGAP006480</t>
  </si>
  <si>
    <t>probably GGY family antimicrobial peptide (anopheles funestus)</t>
  </si>
  <si>
    <t>AGAP006495</t>
  </si>
  <si>
    <t>putative secreted salivary protein</t>
  </si>
  <si>
    <t>AGAP008279</t>
  </si>
  <si>
    <t>AGAP000885</t>
  </si>
  <si>
    <t xml:space="preserve">aminopeptidase N   </t>
  </si>
  <si>
    <t>AGAP008282</t>
  </si>
  <si>
    <t>D7R1-related salivary protein (anopheles gambiae)</t>
  </si>
  <si>
    <t>AGAP006278</t>
  </si>
  <si>
    <t>D7 Protein, looselly</t>
  </si>
  <si>
    <t>AGAP006422</t>
  </si>
  <si>
    <t xml:space="preserve">Cyanogenic beta-glucosidase  </t>
  </si>
  <si>
    <t>AGAP003878</t>
  </si>
  <si>
    <t>Leucine-rich repeat-transmembrane protein (Anopheles darlingi, Aedes aegypti, culex quinq)</t>
  </si>
  <si>
    <t>AGAP010398</t>
  </si>
  <si>
    <t xml:space="preserve">Flavin-containing monooxygenase FMO GS-OX-like 1 </t>
  </si>
  <si>
    <t>AGAP011971</t>
  </si>
  <si>
    <t xml:space="preserve">Ser/Thr protein phosphatase/nucleotidase </t>
  </si>
  <si>
    <t>AGAP008215</t>
  </si>
  <si>
    <t xml:space="preserve">GSG7 salivary protein </t>
  </si>
  <si>
    <t>AGAP000611</t>
  </si>
  <si>
    <t>Salivary protein</t>
  </si>
  <si>
    <t>AGAP010548</t>
  </si>
  <si>
    <t>AGAP008281</t>
  </si>
  <si>
    <t>D7R1-related salivary protein</t>
  </si>
  <si>
    <t>AGAP000327</t>
  </si>
  <si>
    <t xml:space="preserve">tyrosine aminotransferase   </t>
  </si>
  <si>
    <t>AGAP002572</t>
  </si>
  <si>
    <t>AGAP013533</t>
  </si>
  <si>
    <t>AGAP009791</t>
  </si>
  <si>
    <t xml:space="preserve">membrane metallo-endopeptidase-like 1  </t>
  </si>
  <si>
    <t>AGAP009463</t>
  </si>
  <si>
    <t xml:space="preserve">ATP-binding cassette sub-family G member 1 </t>
  </si>
  <si>
    <t>AGAP000548</t>
  </si>
  <si>
    <t xml:space="preserve">GSG1b salivary proteins </t>
  </si>
  <si>
    <t>AGAP008444</t>
  </si>
  <si>
    <t xml:space="preserve">cuticular protein CPLCG family (CPLCG1) </t>
  </si>
  <si>
    <t>AGAP000609</t>
  </si>
  <si>
    <t>Loosely salivary protein related</t>
  </si>
  <si>
    <t>AGAP005611</t>
  </si>
  <si>
    <t>AGAP005153</t>
  </si>
  <si>
    <t xml:space="preserve">cysteine dioxygenase   </t>
  </si>
  <si>
    <t>AGAP010735</t>
  </si>
  <si>
    <t xml:space="preserve">heme peroxidase </t>
  </si>
  <si>
    <t>AGAP007456</t>
  </si>
  <si>
    <t>AGAP008284</t>
  </si>
  <si>
    <t>AGAP000278</t>
  </si>
  <si>
    <t xml:space="preserve">odorant binding protein </t>
  </si>
  <si>
    <t>AGAP001076</t>
  </si>
  <si>
    <t>cytochrome P450 (CYP4G16)</t>
  </si>
  <si>
    <t>AGAP000607</t>
  </si>
  <si>
    <t xml:space="preserve">SG1-like salivary protein </t>
  </si>
  <si>
    <t>AGAP000151</t>
  </si>
  <si>
    <t>AGAP003656</t>
  </si>
  <si>
    <t xml:space="preserve">Terribly reduced optic lobes, isoform B </t>
  </si>
  <si>
    <t>AGAP001116</t>
  </si>
  <si>
    <t xml:space="preserve">D-amino-acid oxidase   </t>
  </si>
  <si>
    <t>AGAP008216</t>
  </si>
  <si>
    <t>AGAP010122</t>
  </si>
  <si>
    <t xml:space="preserve">cuticular protein RR-2 family (CPR132) </t>
  </si>
  <si>
    <t>AGAP013724</t>
  </si>
  <si>
    <t>AGAP008283</t>
  </si>
  <si>
    <t>D7r3-related salivary protein (anopheles gambiae, arabiensis)</t>
  </si>
  <si>
    <t>AGAP028149</t>
  </si>
  <si>
    <t>histone H1 (aedes aegypti, culex quinq)</t>
  </si>
  <si>
    <t>AGAP007454</t>
  </si>
  <si>
    <t>AGAP001582</t>
  </si>
  <si>
    <t>AGAP005547</t>
  </si>
  <si>
    <t xml:space="preserve">Alpha-crystallin B chain </t>
  </si>
  <si>
    <t>AGAP001791</t>
  </si>
  <si>
    <t xml:space="preserve">Endothelin converting enzyme 1 </t>
  </si>
  <si>
    <t>AGAP011026</t>
  </si>
  <si>
    <t xml:space="preserve">5' nucleotidase, ecto </t>
  </si>
  <si>
    <t>AGAP003139</t>
  </si>
  <si>
    <t xml:space="preserve">serine protease inhibitor (serpin) </t>
  </si>
  <si>
    <t>AGAP001374</t>
  </si>
  <si>
    <t>TRIO Salivary gland protein</t>
  </si>
  <si>
    <t>AGAP009850</t>
  </si>
  <si>
    <t xml:space="preserve">ATP-binding cassette sub-family G member 4 </t>
  </si>
  <si>
    <t>AGAP000152</t>
  </si>
  <si>
    <t>AGAP006370</t>
  </si>
  <si>
    <t>AGAP002181</t>
  </si>
  <si>
    <t>AGAP007364</t>
  </si>
  <si>
    <t>maternal protein exuperantia? (anopheles darlingi)</t>
  </si>
  <si>
    <t>AGAP005136</t>
  </si>
  <si>
    <t xml:space="preserve">U6 snRNA-associated Sm-like protein LSm2  </t>
  </si>
  <si>
    <t>AGAP001979</t>
  </si>
  <si>
    <t xml:space="preserve">Class A Scavenger Receptor (SRCR domain) with Serine Protease domain. </t>
  </si>
  <si>
    <t>AGAP008061</t>
  </si>
  <si>
    <t xml:space="preserve">imaginal disc growth factor </t>
  </si>
  <si>
    <t>AGAP002198</t>
  </si>
  <si>
    <t xml:space="preserve">glycine N-methyltransferase   </t>
  </si>
  <si>
    <t>AGAP009212</t>
  </si>
  <si>
    <t xml:space="preserve">Serine Protease Inhibitor (serpin) </t>
  </si>
  <si>
    <t>AGAP008440</t>
  </si>
  <si>
    <t xml:space="preserve">urate oxidase   </t>
  </si>
  <si>
    <t>AGAP004334</t>
  </si>
  <si>
    <t>AGAP002913</t>
  </si>
  <si>
    <t>AGAP001890</t>
  </si>
  <si>
    <t>loosely metallothionein-2 (housefly)</t>
  </si>
  <si>
    <t>AGAP009200</t>
  </si>
  <si>
    <t xml:space="preserve">collagen, type IV, alpha  </t>
  </si>
  <si>
    <t>AGAP011571</t>
  </si>
  <si>
    <t>AGAP005984</t>
  </si>
  <si>
    <t xml:space="preserve">fatty acyl-CoA reductase 2 </t>
  </si>
  <si>
    <t>AGAP011923</t>
  </si>
  <si>
    <t>AGAP000297</t>
  </si>
  <si>
    <t>AGAP009974</t>
  </si>
  <si>
    <t>almost perfect match with anti-platelet protein (anopheles gambiae), partial match with 30kDa salivary anitgen family protein (anopheles funestus)</t>
  </si>
  <si>
    <t>AGAP006494</t>
  </si>
  <si>
    <t>AGAP005888</t>
  </si>
  <si>
    <t>AGAP003453</t>
  </si>
  <si>
    <t>AGAP000612</t>
  </si>
  <si>
    <t>salivary gland protein</t>
  </si>
  <si>
    <t>AGAP006421</t>
  </si>
  <si>
    <t>AGAP007049</t>
  </si>
  <si>
    <t>AGAP000749</t>
  </si>
  <si>
    <t xml:space="preserve">Muscular protein 20 </t>
  </si>
  <si>
    <t>AGAP007741</t>
  </si>
  <si>
    <t xml:space="preserve">ribonuclease H2 subunit A   </t>
  </si>
  <si>
    <t>AGAP004335</t>
  </si>
  <si>
    <t xml:space="preserve">filamin  </t>
  </si>
  <si>
    <t>AGAP012895</t>
  </si>
  <si>
    <t xml:space="preserve">histone H2A  </t>
  </si>
  <si>
    <t>AGAP006506</t>
  </si>
  <si>
    <t>SG2 salivary protein (anopheles gambiae)</t>
  </si>
  <si>
    <t>AGAP003785</t>
  </si>
  <si>
    <t xml:space="preserve">glucose dehydrogenase (acceptor) </t>
  </si>
  <si>
    <t>AGAP007397</t>
  </si>
  <si>
    <t xml:space="preserve">YrdC domain-containing protein, mitochondrial </t>
  </si>
  <si>
    <t>AGAP008647</t>
  </si>
  <si>
    <t xml:space="preserve">Tetraspanin 29fb </t>
  </si>
  <si>
    <t>AGAP010404</t>
  </si>
  <si>
    <t xml:space="preserve">glutathione S-transferase </t>
  </si>
  <si>
    <t>AGAP012996</t>
  </si>
  <si>
    <t xml:space="preserve">Juvenile hormone-inducible protein </t>
  </si>
  <si>
    <t>AGAP009783</t>
  </si>
  <si>
    <t xml:space="preserve">short/branched chain acyl-CoA dehydrogenase   </t>
  </si>
  <si>
    <t>AGAP008225</t>
  </si>
  <si>
    <t xml:space="preserve">trehalose 6-phosphate phosphatase   </t>
  </si>
  <si>
    <t>AGAP002769</t>
  </si>
  <si>
    <t xml:space="preserve">C-4 methylsterol oxidase </t>
  </si>
  <si>
    <t>AGAP012302</t>
  </si>
  <si>
    <t xml:space="preserve">Sodium-independent sulfate anion transporter </t>
  </si>
  <si>
    <t>AGAP007386</t>
  </si>
  <si>
    <t xml:space="preserve">C-Type Lysozyme. </t>
  </si>
  <si>
    <t>AGAP002359</t>
  </si>
  <si>
    <t xml:space="preserve">carbonic anhydrase   </t>
  </si>
  <si>
    <t>AGAP012400</t>
  </si>
  <si>
    <t xml:space="preserve">alpha-glucosidase   </t>
  </si>
  <si>
    <t>AGAP011630</t>
  </si>
  <si>
    <t>AGAP000818</t>
  </si>
  <si>
    <t>cytochrome P450 (CYP9K1)</t>
  </si>
  <si>
    <t>AGAP001699</t>
  </si>
  <si>
    <t xml:space="preserve">Fatty-acid amide hydrolase 2 </t>
  </si>
  <si>
    <t>AGAP006194</t>
  </si>
  <si>
    <t>AGAP012261</t>
  </si>
  <si>
    <t xml:space="preserve">UDP-glucose 4-epimerase   </t>
  </si>
  <si>
    <t>AGAP012401</t>
  </si>
  <si>
    <t xml:space="preserve">Maltase 2 </t>
  </si>
  <si>
    <t>AGAP006442</t>
  </si>
  <si>
    <t>AGAP003343</t>
  </si>
  <si>
    <t>cytochrome P450 (6AG1)</t>
  </si>
  <si>
    <t>AGAP013544</t>
  </si>
  <si>
    <t xml:space="preserve">L-gulonate 3-dehydrogenase   </t>
  </si>
  <si>
    <t>AGAP008227</t>
  </si>
  <si>
    <t xml:space="preserve">trehalose 6-phosphate synthase/phosphatase   </t>
  </si>
  <si>
    <t>AGAP005499</t>
  </si>
  <si>
    <t xml:space="preserve">dehydrogenase/reductase SDR family member 11 precursor </t>
  </si>
  <si>
    <t>AGAP007774</t>
  </si>
  <si>
    <t>AGAP008931</t>
  </si>
  <si>
    <t xml:space="preserve">inorganic phosphate cotransporter </t>
  </si>
  <si>
    <t>AGAP006195</t>
  </si>
  <si>
    <t>AGAP013359</t>
  </si>
  <si>
    <t>AGAP006729</t>
  </si>
  <si>
    <t xml:space="preserve">Ester hydrolase C11orf54 </t>
  </si>
  <si>
    <t>AGAP007612</t>
  </si>
  <si>
    <t>AGAP007906</t>
  </si>
  <si>
    <t xml:space="preserve">Spink6 </t>
  </si>
  <si>
    <t>AGAP009051</t>
  </si>
  <si>
    <t>AGAP007550</t>
  </si>
  <si>
    <t>AGAP009945</t>
  </si>
  <si>
    <t xml:space="preserve">dihydrodiol dehydrogenase / D-xylose 1-dehydrogenase (NADP) </t>
  </si>
  <si>
    <t>AGAP004916</t>
  </si>
  <si>
    <t>loosely fibrinogen (aedes aegypti)</t>
  </si>
  <si>
    <t>AGAP001819</t>
  </si>
  <si>
    <t>AGAP012251</t>
  </si>
  <si>
    <t>AGAP008922</t>
  </si>
  <si>
    <t>AGAP001236</t>
  </si>
  <si>
    <t xml:space="preserve">Sugar transporter ERD6-like 6 </t>
  </si>
  <si>
    <t>AGAP006225</t>
  </si>
  <si>
    <t xml:space="preserve">aldehyde oxidase </t>
  </si>
  <si>
    <t>AGAP004918</t>
  </si>
  <si>
    <t xml:space="preserve">fibrinogen  </t>
  </si>
  <si>
    <t>AGAP003493</t>
  </si>
  <si>
    <t xml:space="preserve">Sugar transporter ERD6-like 6  </t>
  </si>
  <si>
    <t>AGAP006796</t>
  </si>
  <si>
    <t xml:space="preserve">peritrophin </t>
  </si>
  <si>
    <t>AGAP008645</t>
  </si>
  <si>
    <t xml:space="preserve">gambicin anti-microbial peptide </t>
  </si>
  <si>
    <t>AGAP000154</t>
  </si>
  <si>
    <t xml:space="preserve">AMP dependent ligase </t>
  </si>
  <si>
    <t>AGAP010968</t>
  </si>
  <si>
    <t>AGAP007790</t>
  </si>
  <si>
    <t xml:space="preserve">sodium/potassium-transporting ATPase subunit beta  </t>
  </si>
  <si>
    <t>AGAP013137</t>
  </si>
  <si>
    <t>AGAP008219</t>
  </si>
  <si>
    <t>cytochrome P450 (CYP6Z1)</t>
  </si>
  <si>
    <t>AGAP008218</t>
  </si>
  <si>
    <t>cytochrome P450 (CYP6Z2)</t>
  </si>
  <si>
    <t>AGAP003762</t>
  </si>
  <si>
    <t>AGAP006398</t>
  </si>
  <si>
    <t>AGAP008013</t>
  </si>
  <si>
    <t>AGAP006432</t>
  </si>
  <si>
    <t>ICHIT (almost perfect match, chitin metabolism)</t>
  </si>
  <si>
    <t>AGAP005655</t>
  </si>
  <si>
    <t xml:space="preserve">cycle </t>
  </si>
  <si>
    <t>AGAP010479</t>
  </si>
  <si>
    <t>enolase binding protein (anopheles arabiensis)</t>
  </si>
  <si>
    <t>AGAP001193</t>
  </si>
  <si>
    <t>AGAP012296</t>
  </si>
  <si>
    <t>cytochrome P450 (9J5)</t>
  </si>
  <si>
    <t>AGAP006103</t>
  </si>
  <si>
    <t>AGAP002353</t>
  </si>
  <si>
    <t xml:space="preserve">lipase 3  </t>
  </si>
  <si>
    <t>AGAP006793</t>
  </si>
  <si>
    <t>very loosely mucin</t>
  </si>
  <si>
    <t>AGAP008065</t>
  </si>
  <si>
    <t>AGAP004883</t>
  </si>
  <si>
    <t>AGAP001192</t>
  </si>
  <si>
    <t>mucin</t>
  </si>
  <si>
    <t>AGAP006414</t>
  </si>
  <si>
    <t xml:space="preserve">chitinase   </t>
  </si>
  <si>
    <t>AGAP008292</t>
  </si>
  <si>
    <t xml:space="preserve">Trypsin-4   </t>
  </si>
  <si>
    <t>AGAP005645</t>
  </si>
  <si>
    <t>AGAP011453</t>
  </si>
  <si>
    <t>transferrin (anopheles darlingi)</t>
  </si>
  <si>
    <t>AGAP008861</t>
  </si>
  <si>
    <t xml:space="preserve">female reproductive tract protease GLEANR_896 </t>
  </si>
  <si>
    <t>AGAP009830</t>
  </si>
  <si>
    <t>AGAP001240</t>
  </si>
  <si>
    <t xml:space="preserve">Thymus-specific serine protease </t>
  </si>
  <si>
    <t>AGAP000550</t>
  </si>
  <si>
    <t>AGAP001182</t>
  </si>
  <si>
    <t>AGAP002865</t>
  </si>
  <si>
    <t>cytochrome P450 (CYP6P3)</t>
  </si>
  <si>
    <t>AGAP001205</t>
  </si>
  <si>
    <t xml:space="preserve">chitin synthase   </t>
  </si>
  <si>
    <t>AGAP007747</t>
  </si>
  <si>
    <t>AGAP001610</t>
  </si>
  <si>
    <t>AGAP001199</t>
  </si>
  <si>
    <t xml:space="preserve">serine protease </t>
  </si>
  <si>
    <t>AGAP002643</t>
  </si>
  <si>
    <t>AGAP003713</t>
  </si>
  <si>
    <t>AGAP011824</t>
  </si>
  <si>
    <t xml:space="preserve">thioredoxin peroxidase </t>
  </si>
  <si>
    <t>AGAP008963</t>
  </si>
  <si>
    <t>alpha-glucosidase (anopheles darlingi)</t>
  </si>
  <si>
    <t>AGAP008294</t>
  </si>
  <si>
    <t xml:space="preserve">Trypsin-3   </t>
  </si>
  <si>
    <t>AGAP006795</t>
  </si>
  <si>
    <t>AGAP007990</t>
  </si>
  <si>
    <t xml:space="preserve">Glucosyl/glucuronosyl transferases </t>
  </si>
  <si>
    <t>AGAP008212</t>
  </si>
  <si>
    <t>cytochrome P450 (CYP6M2)</t>
  </si>
  <si>
    <t>AGAP000570</t>
  </si>
  <si>
    <t>salivary or midgut protein</t>
  </si>
  <si>
    <t>AGAP007745</t>
  </si>
  <si>
    <t>AGAP013202</t>
  </si>
  <si>
    <t>AGAP003926</t>
  </si>
  <si>
    <t>AGAP011806</t>
  </si>
  <si>
    <t xml:space="preserve">ornithine decarboxylase   </t>
  </si>
  <si>
    <t>AGAP001198</t>
  </si>
  <si>
    <t xml:space="preserve">chymotrypsin </t>
  </si>
  <si>
    <t>AGAP012443</t>
  </si>
  <si>
    <t>VB Gene ID</t>
  </si>
  <si>
    <t>Gene Description</t>
  </si>
  <si>
    <t>Fold Change</t>
  </si>
  <si>
    <t>AGAP002847</t>
  </si>
  <si>
    <t xml:space="preserve">Niemann-Pick Type C-2 </t>
  </si>
  <si>
    <t>AGAP003515</t>
  </si>
  <si>
    <t xml:space="preserve">Similar to nitrilase family protein (Nit3) </t>
  </si>
  <si>
    <t>AGAP007142</t>
  </si>
  <si>
    <t xml:space="preserve">Serine-type enodpeptidase </t>
  </si>
  <si>
    <t>AGAP005889</t>
  </si>
  <si>
    <t>AGAP011765</t>
  </si>
  <si>
    <t xml:space="preserve">Spondin-1 </t>
  </si>
  <si>
    <t>AGAP008648</t>
  </si>
  <si>
    <t>AGAP008141</t>
  </si>
  <si>
    <t xml:space="preserve">argininosuccinate lyase   </t>
  </si>
  <si>
    <t>AGAP006191</t>
  </si>
  <si>
    <t xml:space="preserve">hitinase-3-like protein 4 </t>
  </si>
  <si>
    <t>AGAP000881</t>
  </si>
  <si>
    <t xml:space="preserve">aldehyde dehydrogenase family 7 member A1 </t>
  </si>
  <si>
    <t>AGAP002830</t>
  </si>
  <si>
    <t xml:space="preserve">C-1-tetrahydrofolate synthase, mitochondrial precursor </t>
  </si>
  <si>
    <t>AGAP006548</t>
  </si>
  <si>
    <t xml:space="preserve">glycine cleavage system H protein  </t>
  </si>
  <si>
    <t>AGAP002091</t>
  </si>
  <si>
    <t xml:space="preserve">phosphoribosylformylglycinamidine synthase   </t>
  </si>
  <si>
    <t>AGAP001989</t>
  </si>
  <si>
    <t>AGAP010056</t>
  </si>
  <si>
    <t xml:space="preserve">hexosaminidase   </t>
  </si>
  <si>
    <t>AGAP009871</t>
  </si>
  <si>
    <t xml:space="preserve">cuticular protein RR-1 family (CPR75) </t>
  </si>
  <si>
    <t>AGAP009176</t>
  </si>
  <si>
    <t xml:space="preserve">fatty acid synthase, animal type   </t>
  </si>
  <si>
    <t>AGAP011827</t>
  </si>
  <si>
    <t xml:space="preserve">acetyl-CoA acyltransferase   </t>
  </si>
  <si>
    <t>AGAP006275</t>
  </si>
  <si>
    <t>AGAP002503</t>
  </si>
  <si>
    <t xml:space="preserve">4-coumarate:CoA ligase </t>
  </si>
  <si>
    <t>AGAP005712</t>
  </si>
  <si>
    <t xml:space="preserve">phenylalanine-4-hydroxylase   </t>
  </si>
  <si>
    <t>AGAP005327</t>
  </si>
  <si>
    <t xml:space="preserve">ribonuclease UK114 </t>
  </si>
  <si>
    <t>AGAP002518</t>
  </si>
  <si>
    <t xml:space="preserve">delta-1-pyrroline-5-carboxylate synthetase   </t>
  </si>
  <si>
    <t>AGAP009786</t>
  </si>
  <si>
    <t xml:space="preserve">phosphoribosylamine--glycine ligase / phosphoribosylglycinamide formyltransfer  </t>
  </si>
  <si>
    <t>AGAP010383</t>
  </si>
  <si>
    <t xml:space="preserve">Solute carrier family 15 member 1 </t>
  </si>
  <si>
    <t>AGAP000184</t>
  </si>
  <si>
    <t xml:space="preserve">malate dehydrogenase (oxaloacetate-decarboxylating)(NADP+) </t>
  </si>
  <si>
    <t>AGAP002721</t>
  </si>
  <si>
    <t xml:space="preserve">tryptophan 2,3-dioxygenase   </t>
  </si>
  <si>
    <t>AGAP000179</t>
  </si>
  <si>
    <t xml:space="preserve">amidophosphoribosyltransferase </t>
  </si>
  <si>
    <t>AGAP002848</t>
  </si>
  <si>
    <t>AGAP013365</t>
  </si>
  <si>
    <t>apolipophorin-III (anopheles sinensis, anopheles darlingi)</t>
  </si>
  <si>
    <t>AGAP002378</t>
  </si>
  <si>
    <t xml:space="preserve">adenylosuccinate lyase   </t>
  </si>
  <si>
    <t>AGAP008632</t>
  </si>
  <si>
    <t xml:space="preserve">alpha-aminoadipic semialdehyde synthase   </t>
  </si>
  <si>
    <t>AGAP001713</t>
  </si>
  <si>
    <t xml:space="preserve">stearoyl-CoA desaturase (delta-9 desaturase)   </t>
  </si>
  <si>
    <t>AGAP004094</t>
  </si>
  <si>
    <t xml:space="preserve">Sterol carrier protein-2 </t>
  </si>
  <si>
    <t>AGAP011319</t>
  </si>
  <si>
    <t xml:space="preserve">Pacifastin-related peptide </t>
  </si>
  <si>
    <t>AGAP002632</t>
  </si>
  <si>
    <t>AGAP007711</t>
  </si>
  <si>
    <t>AGAP008487</t>
  </si>
  <si>
    <t>sphingomyelin phosphdiesterase (anopheles darlingi)</t>
  </si>
  <si>
    <t>AGAP001065</t>
  </si>
  <si>
    <t xml:space="preserve">glycine hydroxymethyltransferase   </t>
  </si>
  <si>
    <t>AGAP013146</t>
  </si>
  <si>
    <t xml:space="preserve">Aminopeptidase N1 </t>
  </si>
  <si>
    <t>AGAP011792</t>
  </si>
  <si>
    <t>AGAP000211</t>
  </si>
  <si>
    <t xml:space="preserve">triacylglycerol lipase </t>
  </si>
  <si>
    <t>AGAP007460</t>
  </si>
  <si>
    <t xml:space="preserve">Acyl-CoA-binding protein 2 </t>
  </si>
  <si>
    <t>AGAP010815</t>
  </si>
  <si>
    <t xml:space="preserve">thioester-containing protein </t>
  </si>
  <si>
    <t>AGAP008004</t>
  </si>
  <si>
    <t>cE5/F1 protein (anopheles gambiae)</t>
  </si>
  <si>
    <t>AGAP002520</t>
  </si>
  <si>
    <t xml:space="preserve">short-chain dehydrogenease/reductase </t>
  </si>
  <si>
    <t>AGAP000180</t>
  </si>
  <si>
    <t xml:space="preserve">phosphoribosylaminoimidazole carboxylase </t>
  </si>
  <si>
    <t>AGAP004519</t>
  </si>
  <si>
    <t xml:space="preserve">Sideroflexin 1,2,3 </t>
  </si>
  <si>
    <t>AGAP010509</t>
  </si>
  <si>
    <t xml:space="preserve">organic cation transporter 3 </t>
  </si>
  <si>
    <t>AGAP003168</t>
  </si>
  <si>
    <t xml:space="preserve">isocitrate dehydrogenase   </t>
  </si>
  <si>
    <t>AGAP000551</t>
  </si>
  <si>
    <t xml:space="preserve">2-oxoglutarate dehydrogenase E1 component DHKTD1   </t>
  </si>
  <si>
    <t>AGAP008849</t>
  </si>
  <si>
    <t xml:space="preserve">D-3-phosphoglycerate dehydrogenase   </t>
  </si>
  <si>
    <t>AGAP003474</t>
  </si>
  <si>
    <t>AGAP008822</t>
  </si>
  <si>
    <t xml:space="preserve">FK506-binding protein 14   </t>
  </si>
  <si>
    <t>AGAP005552</t>
  </si>
  <si>
    <t xml:space="preserve">peptidoglycan recognition protein (Long) </t>
  </si>
  <si>
    <t>AGAP007119</t>
  </si>
  <si>
    <t>AGAP008501</t>
  </si>
  <si>
    <t xml:space="preserve">glutaryl-CoA dehydrogenase   </t>
  </si>
  <si>
    <t>AGAP007918</t>
  </si>
  <si>
    <t xml:space="preserve">xanthine dehydrogenase/oxidase   </t>
  </si>
  <si>
    <t>AGAP011369</t>
  </si>
  <si>
    <t xml:space="preserve">gelsolin  </t>
  </si>
  <si>
    <t>AGAP000973</t>
  </si>
  <si>
    <t xml:space="preserve">neutral ceramidase   </t>
  </si>
  <si>
    <t>AGAP004742</t>
  </si>
  <si>
    <t xml:space="preserve">pyruvate carboxylase   </t>
  </si>
  <si>
    <t>AGAP007534</t>
  </si>
  <si>
    <t>heat shock protein 67B2 (anopheles gambiae)</t>
  </si>
  <si>
    <t>AGAP010156</t>
  </si>
  <si>
    <t xml:space="preserve">ATP citrate lyase   </t>
  </si>
  <si>
    <t>AGAP004653</t>
  </si>
  <si>
    <t xml:space="preserve">electron transfer flavoprotein subunit beta, mitochondrial </t>
  </si>
  <si>
    <t>AGAP002593</t>
  </si>
  <si>
    <t xml:space="preserve">outer membrane lipoprotein Blc </t>
  </si>
  <si>
    <t>AGAP008810</t>
  </si>
  <si>
    <t>AGAP003823</t>
  </si>
  <si>
    <t xml:space="preserve">influenza virus NS1A-binding protein  </t>
  </si>
  <si>
    <t>AGAP006360</t>
  </si>
  <si>
    <t xml:space="preserve">glutamate synthase (NADPH/NADH)   </t>
  </si>
  <si>
    <t>AGAP005711</t>
  </si>
  <si>
    <t xml:space="preserve">clock </t>
  </si>
  <si>
    <t>AGAP006206</t>
  </si>
  <si>
    <t xml:space="preserve">carboxypeptidase B </t>
  </si>
  <si>
    <t>AGAP009239</t>
  </si>
  <si>
    <t xml:space="preserve">RanBP-type and C3HC4-type zinc finger-containing protein 1  </t>
  </si>
  <si>
    <t>AGAP001446</t>
  </si>
  <si>
    <t xml:space="preserve">AMP-activated protein kinase, gamma regulatory subunit </t>
  </si>
  <si>
    <t>AGAP001381</t>
  </si>
  <si>
    <t xml:space="preserve">laminin, beta 1  </t>
  </si>
  <si>
    <t>AGAP003289</t>
  </si>
  <si>
    <t>AGAP001678</t>
  </si>
  <si>
    <t>tensin (Anopheles gambiae)</t>
  </si>
  <si>
    <t>AGAP001130</t>
  </si>
  <si>
    <t xml:space="preserve">poly(A) RNA polymerase GLD2   </t>
  </si>
  <si>
    <t>AGAP001643</t>
  </si>
  <si>
    <t>AGAP004732</t>
  </si>
  <si>
    <t>AGAP002862</t>
  </si>
  <si>
    <t>cytochrome P450 (CYP6AA1)</t>
  </si>
  <si>
    <t>AGAP003038</t>
  </si>
  <si>
    <t>organic cation transporter (anopheles darlingi and aedes aegypti)</t>
  </si>
  <si>
    <t>AGAP008903</t>
  </si>
  <si>
    <t>leukocyte receptor (anopheles sinensis)</t>
  </si>
  <si>
    <t>AGAP003638</t>
  </si>
  <si>
    <t>AGAP002629</t>
  </si>
  <si>
    <t>AGAP009990</t>
  </si>
  <si>
    <t>AGAP007801</t>
  </si>
  <si>
    <t xml:space="preserve">vrille  </t>
  </si>
  <si>
    <t>AGAP007957</t>
  </si>
  <si>
    <t xml:space="preserve">choline/ethanolamine kinase   </t>
  </si>
  <si>
    <t>AGAP006339</t>
  </si>
  <si>
    <t>AGAP010343</t>
  </si>
  <si>
    <t xml:space="preserve">CTL-like protein 2   </t>
  </si>
  <si>
    <t>AGAP007793</t>
  </si>
  <si>
    <t xml:space="preserve">Regucalcin protein </t>
  </si>
  <si>
    <t>AGAP009636</t>
  </si>
  <si>
    <t>AGAP009036</t>
  </si>
  <si>
    <t xml:space="preserve">solute carrier family 9 (sodium/hydrogen exchanger), member 3  </t>
  </si>
  <si>
    <t>AGAP010975</t>
  </si>
  <si>
    <t>potassim-dependent sodium-calcium exchanger (anopheles darlingi, aedes aegypti, culex quinq)</t>
  </si>
  <si>
    <t>AGAP001194</t>
  </si>
  <si>
    <t>Microtubule-associated protein</t>
  </si>
  <si>
    <t>AGAP004988</t>
  </si>
  <si>
    <t>AGAP004987</t>
  </si>
  <si>
    <t>6BF:NBF Fold Change</t>
  </si>
  <si>
    <t>6IVM:6BF Fold Change</t>
  </si>
  <si>
    <t>6BF:6NBF Fold Change</t>
  </si>
  <si>
    <t>Identification of common and unique genes between contrasts 6BF:6NBF and 6IVM:6NBF</t>
  </si>
  <si>
    <t>No description (predicted PM protein, Dinglasan et al. 2009)</t>
  </si>
  <si>
    <t>No descriptionn (predicted peritrophic matrix protein, AgAper9, Dinglasan et. Al 2009)</t>
  </si>
  <si>
    <t>peritrophin 1</t>
  </si>
  <si>
    <t>AGAP006400</t>
  </si>
  <si>
    <t xml:space="preserve">Alkaline phosphatase 2 </t>
  </si>
  <si>
    <t>AGAP006102</t>
  </si>
  <si>
    <t>PRS1 (ribose phosphate diphosphokinase subunit), parital (an. gambiae)</t>
  </si>
  <si>
    <t>AGAP005175</t>
  </si>
  <si>
    <t xml:space="preserve">acetyl-CoA carboxylase / biotin carboxylase   </t>
  </si>
  <si>
    <t>AGAP011805</t>
  </si>
  <si>
    <t>AGAP005563</t>
  </si>
  <si>
    <t xml:space="preserve">facilitated trehalose transporter Tret1   </t>
  </si>
  <si>
    <t>AGAP001423</t>
  </si>
  <si>
    <t xml:space="preserve">Bifunctional purine biosynthesis protein ADE17 </t>
  </si>
  <si>
    <t>AGAP009738</t>
  </si>
  <si>
    <t xml:space="preserve">glutaredoxin </t>
  </si>
  <si>
    <t>AGAP006380</t>
  </si>
  <si>
    <t xml:space="preserve">ATP-binding cassette, subfamily A (ABC1), member 3  </t>
  </si>
  <si>
    <t>AGAP009173</t>
  </si>
  <si>
    <t xml:space="preserve">fructose-1,6-bisphosphatase I   </t>
  </si>
  <si>
    <t>AGAP010733</t>
  </si>
  <si>
    <t xml:space="preserve">Vanin-like protein 1 </t>
  </si>
  <si>
    <t>AGAP004142</t>
  </si>
  <si>
    <t xml:space="preserve">aspartate aminotransferase, cytoplasmic   </t>
  </si>
  <si>
    <t>AGAP011317</t>
  </si>
  <si>
    <t>AGAP006416</t>
  </si>
  <si>
    <t xml:space="preserve">Serine protease SP24D   </t>
  </si>
  <si>
    <t>AGAP003250</t>
  </si>
  <si>
    <t xml:space="preserve">Clip-domain serine protease </t>
  </si>
  <si>
    <t>AGAP008137</t>
  </si>
  <si>
    <t xml:space="preserve">Niemann-Pick C1 protein  </t>
  </si>
  <si>
    <t>AGAP010198</t>
  </si>
  <si>
    <t xml:space="preserve">ribonucleoside-diphosphate reductase subunit M1   </t>
  </si>
  <si>
    <t>AGAP013341</t>
  </si>
  <si>
    <t>AGAP028095</t>
  </si>
  <si>
    <t>AGAP002399</t>
  </si>
  <si>
    <t>AGAP012045</t>
  </si>
  <si>
    <t xml:space="preserve">ATP-dependent RNA helicase DDX5/DBP2   </t>
  </si>
  <si>
    <t>AGAP028196</t>
  </si>
  <si>
    <t>gamma-glutamyl transpeptidase (culex quinq)</t>
  </si>
  <si>
    <t>AGAP007474</t>
  </si>
  <si>
    <t xml:space="preserve">Talin-1 </t>
  </si>
  <si>
    <t>AGAP006023</t>
  </si>
  <si>
    <t xml:space="preserve">tyrosine 3-monooxygenase   </t>
  </si>
  <si>
    <t>AGAP011396</t>
  </si>
  <si>
    <t>kakapo (Anopheles darlingi, Aedes aegypti, culex quinq)</t>
  </si>
  <si>
    <t>AGAP010895</t>
  </si>
  <si>
    <t xml:space="preserve">spectrin beta  </t>
  </si>
  <si>
    <t>AGAP008318</t>
  </si>
  <si>
    <t>AGAP004161</t>
  </si>
  <si>
    <t xml:space="preserve">myofilin variant C </t>
  </si>
  <si>
    <t>AGAP010750</t>
  </si>
  <si>
    <t xml:space="preserve">ryanodine receptor 2  </t>
  </si>
  <si>
    <t>AGAP006935</t>
  </si>
  <si>
    <t>rap55 (anopheles darlingi, aedes aegypti)</t>
  </si>
  <si>
    <t>6IVM:6NBF Fold Change</t>
  </si>
  <si>
    <t>Gene description</t>
  </si>
  <si>
    <t>6IVM:6BF Fold change</t>
  </si>
  <si>
    <t>6IVM:6NBF Fold change</t>
  </si>
  <si>
    <r>
      <t xml:space="preserve">Table S7.1 - Differentially expressed transcripts </t>
    </r>
    <r>
      <rPr>
        <b/>
        <u/>
        <sz val="12"/>
        <rFont val="Calibri"/>
        <family val="2"/>
        <scheme val="minor"/>
      </rPr>
      <t>common</t>
    </r>
    <r>
      <rPr>
        <b/>
        <sz val="12"/>
        <color rgb="FFC00000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to both contrasts (n=111)</t>
    </r>
  </si>
  <si>
    <r>
      <t xml:space="preserve">Table S7.2 - Differentially expressed transcripts </t>
    </r>
    <r>
      <rPr>
        <b/>
        <u/>
        <sz val="12"/>
        <color theme="1"/>
        <rFont val="Calibri"/>
        <family val="2"/>
        <scheme val="minor"/>
      </rPr>
      <t>unique</t>
    </r>
    <r>
      <rPr>
        <b/>
        <sz val="12"/>
        <color theme="1"/>
        <rFont val="Calibri"/>
        <family val="2"/>
        <scheme val="minor"/>
      </rPr>
      <t xml:space="preserve"> to the 6BF:6NBF contrast (n=94)</t>
    </r>
  </si>
  <si>
    <r>
      <t xml:space="preserve">Table S7.3 - Differentially expressed transcripts </t>
    </r>
    <r>
      <rPr>
        <b/>
        <u/>
        <sz val="12"/>
        <color theme="1"/>
        <rFont val="Calibri"/>
        <family val="2"/>
        <scheme val="minor"/>
      </rPr>
      <t>unique</t>
    </r>
    <r>
      <rPr>
        <b/>
        <sz val="12"/>
        <color theme="1"/>
        <rFont val="Calibri"/>
        <family val="2"/>
        <scheme val="minor"/>
      </rPr>
      <t xml:space="preserve"> to the 6IVM:6NBF contrast (n=94)</t>
    </r>
  </si>
  <si>
    <r>
      <t xml:space="preserve">Table S7.4 - Differentially expressed transcripts </t>
    </r>
    <r>
      <rPr>
        <b/>
        <u/>
        <sz val="12"/>
        <color theme="1"/>
        <rFont val="Calibri"/>
        <family val="2"/>
        <scheme val="minor"/>
      </rPr>
      <t>common</t>
    </r>
    <r>
      <rPr>
        <b/>
        <sz val="12"/>
        <color theme="1"/>
        <rFont val="Calibri"/>
        <family val="2"/>
        <scheme val="minor"/>
      </rPr>
      <t xml:space="preserve"> to 6IVM:6BF and 6IVM:6NBF (BF effect transcripts removed) (n=59)</t>
    </r>
  </si>
  <si>
    <r>
      <t xml:space="preserve">Table S7.5 - Differentially expressed transcripts </t>
    </r>
    <r>
      <rPr>
        <b/>
        <u/>
        <sz val="12"/>
        <color theme="1"/>
        <rFont val="Calibri"/>
        <family val="2"/>
        <scheme val="minor"/>
      </rPr>
      <t>unique</t>
    </r>
    <r>
      <rPr>
        <b/>
        <sz val="12"/>
        <color theme="1"/>
        <rFont val="Calibri"/>
        <family val="2"/>
        <scheme val="minor"/>
      </rPr>
      <t xml:space="preserve"> to the 6IVM:6BF contrast                (n=127)</t>
    </r>
  </si>
  <si>
    <r>
      <t xml:space="preserve">Table S7.6 - Differentially expressed transcripts </t>
    </r>
    <r>
      <rPr>
        <b/>
        <u/>
        <sz val="12"/>
        <color theme="1"/>
        <rFont val="Calibri"/>
        <family val="2"/>
        <scheme val="minor"/>
      </rPr>
      <t>unique</t>
    </r>
    <r>
      <rPr>
        <b/>
        <sz val="12"/>
        <color theme="1"/>
        <rFont val="Calibri"/>
        <family val="2"/>
        <scheme val="minor"/>
      </rPr>
      <t xml:space="preserve"> to the 6IVM:6NBF contrast (n=35)</t>
    </r>
  </si>
  <si>
    <t>Identification of common and unique genes between contrasts 6IVM:6BF and 6IVM:6NBF (BF effects removed, Table S7.3 from previous ta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b/>
      <u/>
      <sz val="12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rgb="FF0070C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2"/>
      <color rgb="FF0070C0"/>
      <name val="Calibri"/>
      <family val="2"/>
      <charset val="204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62">
    <xf numFmtId="0" fontId="0" fillId="0" borderId="0" xfId="0"/>
    <xf numFmtId="0" fontId="5" fillId="3" borderId="0" xfId="2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2" fontId="5" fillId="2" borderId="0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10" fillId="2" borderId="1" xfId="1" applyFont="1" applyBorder="1" applyAlignment="1">
      <alignment horizontal="center" vertical="center"/>
    </xf>
    <xf numFmtId="0" fontId="11" fillId="2" borderId="1" xfId="1" applyFont="1" applyBorder="1" applyAlignment="1">
      <alignment horizontal="center" vertical="center"/>
    </xf>
    <xf numFmtId="0" fontId="10" fillId="3" borderId="1" xfId="2" applyFont="1" applyBorder="1" applyAlignment="1">
      <alignment horizontal="center" vertical="center"/>
    </xf>
    <xf numFmtId="0" fontId="11" fillId="3" borderId="1" xfId="2" applyFont="1" applyBorder="1" applyAlignment="1">
      <alignment horizontal="center" vertical="center"/>
    </xf>
    <xf numFmtId="2" fontId="10" fillId="2" borderId="1" xfId="1" applyNumberFormat="1" applyFont="1" applyBorder="1" applyAlignment="1">
      <alignment horizontal="center" vertical="center"/>
    </xf>
    <xf numFmtId="2" fontId="10" fillId="3" borderId="1" xfId="2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2" borderId="1" xfId="1" applyFont="1" applyBorder="1" applyAlignment="1">
      <alignment horizontal="center" vertical="center"/>
    </xf>
    <xf numFmtId="0" fontId="5" fillId="3" borderId="1" xfId="2" applyFont="1" applyBorder="1" applyAlignment="1">
      <alignment horizontal="center" vertical="center"/>
    </xf>
    <xf numFmtId="2" fontId="5" fillId="2" borderId="1" xfId="1" applyNumberFormat="1" applyFont="1" applyBorder="1" applyAlignment="1">
      <alignment horizontal="center" vertical="center"/>
    </xf>
    <xf numFmtId="2" fontId="5" fillId="3" borderId="1" xfId="2" applyNumberFormat="1" applyFont="1" applyBorder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 wrapText="1"/>
    </xf>
    <xf numFmtId="0" fontId="12" fillId="0" borderId="4" xfId="0" applyFont="1" applyBorder="1" applyAlignment="1">
      <alignment horizontal="center" vertical="center"/>
    </xf>
    <xf numFmtId="2" fontId="12" fillId="0" borderId="4" xfId="0" applyNumberFormat="1" applyFont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horizontal="center" vertical="center"/>
    </xf>
    <xf numFmtId="2" fontId="5" fillId="0" borderId="0" xfId="1" applyNumberFormat="1" applyFont="1" applyFill="1" applyBorder="1" applyAlignment="1">
      <alignment horizontal="center" vertical="center"/>
    </xf>
    <xf numFmtId="0" fontId="5" fillId="0" borderId="0" xfId="2" applyFont="1" applyFill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/>
    </xf>
    <xf numFmtId="2" fontId="5" fillId="0" borderId="0" xfId="2" applyNumberFormat="1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2" fontId="15" fillId="0" borderId="1" xfId="0" applyNumberFormat="1" applyFont="1" applyBorder="1" applyAlignment="1">
      <alignment horizontal="center" vertical="center" wrapText="1"/>
    </xf>
    <xf numFmtId="0" fontId="16" fillId="0" borderId="0" xfId="0" applyFont="1"/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vertical="center" wrapText="1"/>
    </xf>
    <xf numFmtId="0" fontId="5" fillId="2" borderId="1" xfId="1" applyFont="1" applyBorder="1" applyAlignment="1">
      <alignment horizontal="center" vertical="center" wrapText="1"/>
    </xf>
    <xf numFmtId="0" fontId="11" fillId="2" borderId="1" xfId="1" applyFont="1" applyBorder="1" applyAlignment="1">
      <alignment horizontal="center" vertical="center" wrapText="1"/>
    </xf>
    <xf numFmtId="0" fontId="5" fillId="3" borderId="1" xfId="2" applyFont="1" applyBorder="1" applyAlignment="1">
      <alignment horizontal="center" vertical="center" wrapText="1"/>
    </xf>
    <xf numFmtId="0" fontId="11" fillId="3" borderId="1" xfId="2" applyFont="1" applyBorder="1" applyAlignment="1">
      <alignment horizontal="center" vertical="center" wrapText="1"/>
    </xf>
    <xf numFmtId="0" fontId="13" fillId="2" borderId="1" xfId="1" applyFont="1" applyBorder="1" applyAlignment="1">
      <alignment horizontal="center" wrapText="1"/>
    </xf>
    <xf numFmtId="2" fontId="14" fillId="2" borderId="1" xfId="1" applyNumberFormat="1" applyFont="1" applyBorder="1" applyAlignment="1">
      <alignment horizontal="center" wrapText="1"/>
    </xf>
    <xf numFmtId="2" fontId="14" fillId="3" borderId="1" xfId="2" applyNumberFormat="1" applyFont="1" applyBorder="1" applyAlignment="1">
      <alignment horizontal="center" wrapText="1"/>
    </xf>
    <xf numFmtId="0" fontId="13" fillId="3" borderId="1" xfId="2" applyFont="1" applyBorder="1" applyAlignment="1">
      <alignment horizontal="center" wrapText="1"/>
    </xf>
    <xf numFmtId="2" fontId="13" fillId="2" borderId="1" xfId="1" applyNumberFormat="1" applyFont="1" applyBorder="1" applyAlignment="1">
      <alignment horizontal="center"/>
    </xf>
    <xf numFmtId="2" fontId="13" fillId="3" borderId="1" xfId="2" applyNumberFormat="1" applyFont="1" applyBorder="1" applyAlignment="1">
      <alignment horizontal="center"/>
    </xf>
    <xf numFmtId="0" fontId="10" fillId="2" borderId="1" xfId="1" applyFont="1" applyBorder="1" applyAlignment="1">
      <alignment horizontal="center" wrapText="1"/>
    </xf>
    <xf numFmtId="0" fontId="10" fillId="0" borderId="0" xfId="0" applyFont="1"/>
    <xf numFmtId="2" fontId="10" fillId="2" borderId="1" xfId="1" applyNumberFormat="1" applyFont="1" applyBorder="1" applyAlignment="1">
      <alignment horizontal="center"/>
    </xf>
    <xf numFmtId="2" fontId="11" fillId="2" borderId="1" xfId="1" applyNumberFormat="1" applyFont="1" applyBorder="1" applyAlignment="1">
      <alignment horizontal="center" wrapText="1"/>
    </xf>
    <xf numFmtId="0" fontId="10" fillId="0" borderId="0" xfId="0" applyFont="1" applyAlignment="1">
      <alignment wrapText="1"/>
    </xf>
    <xf numFmtId="2" fontId="11" fillId="3" borderId="1" xfId="2" applyNumberFormat="1" applyFont="1" applyBorder="1" applyAlignment="1">
      <alignment horizontal="center" wrapText="1"/>
    </xf>
    <xf numFmtId="0" fontId="10" fillId="3" borderId="1" xfId="2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1"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5"/>
  <sheetViews>
    <sheetView workbookViewId="0">
      <pane ySplit="4" topLeftCell="A5" activePane="bottomLeft" state="frozen"/>
      <selection pane="bottomLeft" activeCell="J3" sqref="J3:L3"/>
    </sheetView>
  </sheetViews>
  <sheetFormatPr defaultRowHeight="14.4" x14ac:dyDescent="0.3"/>
  <cols>
    <col min="1" max="1" width="11.44140625" bestFit="1" customWidth="1"/>
    <col min="2" max="2" width="33.109375" customWidth="1"/>
    <col min="3" max="3" width="12.6640625" bestFit="1" customWidth="1"/>
    <col min="4" max="4" width="11.6640625" customWidth="1"/>
    <col min="6" max="6" width="11.44140625" bestFit="1" customWidth="1"/>
    <col min="7" max="7" width="31.5546875" customWidth="1"/>
    <col min="8" max="8" width="11.77734375" customWidth="1"/>
    <col min="10" max="10" width="15.5546875" customWidth="1"/>
    <col min="11" max="11" width="25.44140625" customWidth="1"/>
    <col min="12" max="12" width="24.5546875" customWidth="1"/>
  </cols>
  <sheetData>
    <row r="1" spans="1:12" ht="18" x14ac:dyDescent="0.3">
      <c r="A1" s="58" t="s">
        <v>51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</row>
    <row r="2" spans="1:12" x14ac:dyDescent="0.3">
      <c r="A2" s="1"/>
      <c r="B2" s="2" t="s">
        <v>0</v>
      </c>
      <c r="F2" s="3"/>
      <c r="G2" s="2" t="s">
        <v>1</v>
      </c>
      <c r="H2" s="4"/>
      <c r="I2" s="4"/>
      <c r="J2" s="4"/>
      <c r="K2" s="4"/>
      <c r="L2" s="4"/>
    </row>
    <row r="3" spans="1:12" ht="34.799999999999997" customHeight="1" x14ac:dyDescent="0.3">
      <c r="A3" s="59" t="s">
        <v>576</v>
      </c>
      <c r="B3" s="59"/>
      <c r="C3" s="59"/>
      <c r="D3" s="59"/>
      <c r="E3" s="5"/>
      <c r="F3" s="59" t="s">
        <v>577</v>
      </c>
      <c r="G3" s="59"/>
      <c r="H3" s="59"/>
      <c r="I3" s="6"/>
      <c r="J3" s="59" t="s">
        <v>578</v>
      </c>
      <c r="K3" s="59"/>
      <c r="L3" s="59"/>
    </row>
    <row r="4" spans="1:12" ht="28.8" x14ac:dyDescent="0.3">
      <c r="A4" s="13" t="s">
        <v>343</v>
      </c>
      <c r="B4" s="13" t="s">
        <v>344</v>
      </c>
      <c r="C4" s="20" t="s">
        <v>513</v>
      </c>
      <c r="D4" s="22" t="s">
        <v>514</v>
      </c>
      <c r="F4" s="23" t="s">
        <v>343</v>
      </c>
      <c r="G4" s="23" t="s">
        <v>344</v>
      </c>
      <c r="H4" s="24" t="s">
        <v>515</v>
      </c>
      <c r="J4" s="13" t="s">
        <v>343</v>
      </c>
      <c r="K4" s="13" t="s">
        <v>344</v>
      </c>
      <c r="L4" s="14" t="s">
        <v>345</v>
      </c>
    </row>
    <row r="5" spans="1:12" x14ac:dyDescent="0.3">
      <c r="A5" s="11" t="s">
        <v>2</v>
      </c>
      <c r="B5" s="7" t="s">
        <v>3</v>
      </c>
      <c r="C5" s="11">
        <v>1296.1347522255658</v>
      </c>
      <c r="D5" s="18">
        <v>297.04134818824252</v>
      </c>
      <c r="F5" s="7" t="s">
        <v>22</v>
      </c>
      <c r="G5" s="7" t="s">
        <v>23</v>
      </c>
      <c r="H5" s="11">
        <v>16.564238781462038</v>
      </c>
      <c r="J5" s="16" t="s">
        <v>346</v>
      </c>
      <c r="K5" s="16" t="s">
        <v>347</v>
      </c>
      <c r="L5" s="18">
        <v>164.21061046275452</v>
      </c>
    </row>
    <row r="6" spans="1:12" x14ac:dyDescent="0.3">
      <c r="A6" s="11" t="s">
        <v>4</v>
      </c>
      <c r="B6" s="8" t="s">
        <v>5</v>
      </c>
      <c r="C6" s="11">
        <v>1009.9022894012002</v>
      </c>
      <c r="D6" s="18">
        <v>470.01118782230208</v>
      </c>
      <c r="F6" s="7" t="s">
        <v>47</v>
      </c>
      <c r="G6" s="8" t="s">
        <v>7</v>
      </c>
      <c r="H6" s="11">
        <v>8.693878900208464</v>
      </c>
      <c r="J6" s="16" t="s">
        <v>348</v>
      </c>
      <c r="K6" s="16" t="s">
        <v>349</v>
      </c>
      <c r="L6" s="18">
        <v>60.430281962395973</v>
      </c>
    </row>
    <row r="7" spans="1:12" x14ac:dyDescent="0.3">
      <c r="A7" s="11" t="s">
        <v>6</v>
      </c>
      <c r="B7" s="8" t="s">
        <v>7</v>
      </c>
      <c r="C7" s="11">
        <v>458.2528363151219</v>
      </c>
      <c r="D7" s="18">
        <v>14.090864211002767</v>
      </c>
      <c r="F7" s="7" t="s">
        <v>51</v>
      </c>
      <c r="G7" s="8" t="s">
        <v>7</v>
      </c>
      <c r="H7" s="11">
        <v>8.0556444004537475</v>
      </c>
      <c r="J7" s="16" t="s">
        <v>350</v>
      </c>
      <c r="K7" s="16" t="s">
        <v>351</v>
      </c>
      <c r="L7" s="18">
        <v>32.700262715486204</v>
      </c>
    </row>
    <row r="8" spans="1:12" x14ac:dyDescent="0.3">
      <c r="A8" s="11" t="s">
        <v>8</v>
      </c>
      <c r="B8" s="7" t="s">
        <v>9</v>
      </c>
      <c r="C8" s="11">
        <v>216.76679996480686</v>
      </c>
      <c r="D8" s="18">
        <v>138.61063978302298</v>
      </c>
      <c r="F8" s="7" t="s">
        <v>56</v>
      </c>
      <c r="G8" s="8" t="s">
        <v>7</v>
      </c>
      <c r="H8" s="11">
        <v>7.1107414493325614</v>
      </c>
      <c r="J8" s="16" t="s">
        <v>352</v>
      </c>
      <c r="K8" s="8" t="s">
        <v>7</v>
      </c>
      <c r="L8" s="18">
        <v>15.831098072136953</v>
      </c>
    </row>
    <row r="9" spans="1:12" x14ac:dyDescent="0.3">
      <c r="A9" s="11" t="s">
        <v>10</v>
      </c>
      <c r="B9" s="8" t="s">
        <v>7</v>
      </c>
      <c r="C9" s="11">
        <v>167.73035569387042</v>
      </c>
      <c r="D9" s="18">
        <v>16.420847080413282</v>
      </c>
      <c r="F9" s="7" t="s">
        <v>62</v>
      </c>
      <c r="G9" s="7" t="s">
        <v>63</v>
      </c>
      <c r="H9" s="11">
        <v>6.2333166372839983</v>
      </c>
      <c r="J9" s="16" t="s">
        <v>353</v>
      </c>
      <c r="K9" s="16" t="s">
        <v>354</v>
      </c>
      <c r="L9" s="18">
        <v>11.916058525306839</v>
      </c>
    </row>
    <row r="10" spans="1:12" x14ac:dyDescent="0.3">
      <c r="A10" s="11" t="s">
        <v>11</v>
      </c>
      <c r="B10" s="8" t="s">
        <v>7</v>
      </c>
      <c r="C10" s="11">
        <v>65.344776045260403</v>
      </c>
      <c r="D10" s="18">
        <v>30.705935250543167</v>
      </c>
      <c r="F10" s="7" t="s">
        <v>71</v>
      </c>
      <c r="G10" s="7" t="s">
        <v>72</v>
      </c>
      <c r="H10" s="11">
        <v>5.2415736154334525</v>
      </c>
      <c r="J10" s="16" t="s">
        <v>355</v>
      </c>
      <c r="K10" s="8" t="s">
        <v>7</v>
      </c>
      <c r="L10" s="18">
        <v>9.0232175004157966</v>
      </c>
    </row>
    <row r="11" spans="1:12" x14ac:dyDescent="0.3">
      <c r="A11" s="11" t="s">
        <v>12</v>
      </c>
      <c r="B11" s="7" t="s">
        <v>13</v>
      </c>
      <c r="C11" s="11">
        <v>57.281604539390223</v>
      </c>
      <c r="D11" s="18">
        <v>23.81059486746528</v>
      </c>
      <c r="F11" s="7" t="s">
        <v>83</v>
      </c>
      <c r="G11" s="7" t="s">
        <v>84</v>
      </c>
      <c r="H11" s="11">
        <v>4.6267527356211495</v>
      </c>
      <c r="J11" s="16" t="s">
        <v>356</v>
      </c>
      <c r="K11" s="16" t="s">
        <v>357</v>
      </c>
      <c r="L11" s="18">
        <v>8.5062793489828668</v>
      </c>
    </row>
    <row r="12" spans="1:12" x14ac:dyDescent="0.3">
      <c r="A12" s="11" t="s">
        <v>14</v>
      </c>
      <c r="B12" s="7" t="s">
        <v>15</v>
      </c>
      <c r="C12" s="11">
        <v>45.886567936506459</v>
      </c>
      <c r="D12" s="18">
        <v>147.68901862650466</v>
      </c>
      <c r="F12" s="7" t="s">
        <v>94</v>
      </c>
      <c r="G12" s="8" t="s">
        <v>7</v>
      </c>
      <c r="H12" s="11">
        <v>3.8906197896491421</v>
      </c>
      <c r="J12" s="16" t="s">
        <v>358</v>
      </c>
      <c r="K12" s="16" t="s">
        <v>359</v>
      </c>
      <c r="L12" s="18">
        <v>8.1779371813378017</v>
      </c>
    </row>
    <row r="13" spans="1:12" x14ac:dyDescent="0.3">
      <c r="A13" s="11" t="s">
        <v>16</v>
      </c>
      <c r="B13" s="7" t="s">
        <v>3</v>
      </c>
      <c r="C13" s="11">
        <v>45.254833995939045</v>
      </c>
      <c r="D13" s="18">
        <v>9.673561066713491</v>
      </c>
      <c r="F13" s="7" t="s">
        <v>95</v>
      </c>
      <c r="G13" s="8" t="s">
        <v>7</v>
      </c>
      <c r="H13" s="11">
        <v>3.8105519921757489</v>
      </c>
      <c r="J13" s="16" t="s">
        <v>360</v>
      </c>
      <c r="K13" s="16" t="s">
        <v>361</v>
      </c>
      <c r="L13" s="18">
        <v>7.9808358218709774</v>
      </c>
    </row>
    <row r="14" spans="1:12" x14ac:dyDescent="0.3">
      <c r="A14" s="11" t="s">
        <v>17</v>
      </c>
      <c r="B14" s="7" t="s">
        <v>18</v>
      </c>
      <c r="C14" s="11">
        <v>28.051383082113116</v>
      </c>
      <c r="D14" s="18">
        <v>161.17481712446855</v>
      </c>
      <c r="F14" s="7" t="s">
        <v>96</v>
      </c>
      <c r="G14" s="7" t="s">
        <v>97</v>
      </c>
      <c r="H14" s="11">
        <v>3.7842305869023831</v>
      </c>
      <c r="J14" s="16" t="s">
        <v>362</v>
      </c>
      <c r="K14" s="16" t="s">
        <v>363</v>
      </c>
      <c r="L14" s="18">
        <v>7.3444581086718763</v>
      </c>
    </row>
    <row r="15" spans="1:12" x14ac:dyDescent="0.3">
      <c r="A15" s="11" t="s">
        <v>19</v>
      </c>
      <c r="B15" s="8" t="s">
        <v>7</v>
      </c>
      <c r="C15" s="11">
        <v>23.425371135130007</v>
      </c>
      <c r="D15" s="18">
        <v>5.6683586712514709</v>
      </c>
      <c r="F15" s="7" t="s">
        <v>98</v>
      </c>
      <c r="G15" s="7" t="s">
        <v>99</v>
      </c>
      <c r="H15" s="11">
        <v>3.7580909968560472</v>
      </c>
      <c r="J15" s="16" t="s">
        <v>364</v>
      </c>
      <c r="K15" s="16" t="s">
        <v>365</v>
      </c>
      <c r="L15" s="18">
        <v>5.7589970315148546</v>
      </c>
    </row>
    <row r="16" spans="1:12" x14ac:dyDescent="0.3">
      <c r="A16" s="11" t="s">
        <v>20</v>
      </c>
      <c r="B16" s="7" t="s">
        <v>21</v>
      </c>
      <c r="C16" s="11">
        <v>17.387757800416928</v>
      </c>
      <c r="D16" s="18">
        <v>13.63696682570418</v>
      </c>
      <c r="F16" s="7" t="s">
        <v>102</v>
      </c>
      <c r="G16" s="7" t="s">
        <v>103</v>
      </c>
      <c r="H16" s="11">
        <v>3.5064228852641404</v>
      </c>
      <c r="J16" s="16" t="s">
        <v>366</v>
      </c>
      <c r="K16" s="16" t="s">
        <v>367</v>
      </c>
      <c r="L16" s="18">
        <v>5.461461964522627</v>
      </c>
    </row>
    <row r="17" spans="1:12" x14ac:dyDescent="0.3">
      <c r="A17" s="11" t="s">
        <v>24</v>
      </c>
      <c r="B17" s="8" t="s">
        <v>25</v>
      </c>
      <c r="C17" s="11">
        <v>14.52030648507457</v>
      </c>
      <c r="D17" s="18">
        <v>134.68982127530148</v>
      </c>
      <c r="F17" s="7" t="s">
        <v>120</v>
      </c>
      <c r="G17" s="7" t="s">
        <v>121</v>
      </c>
      <c r="H17" s="11">
        <v>3.0104934948221347</v>
      </c>
      <c r="J17" s="16" t="s">
        <v>368</v>
      </c>
      <c r="K17" s="8" t="s">
        <v>7</v>
      </c>
      <c r="L17" s="18">
        <v>5.4470379386026293</v>
      </c>
    </row>
    <row r="18" spans="1:12" x14ac:dyDescent="0.3">
      <c r="A18" s="11" t="s">
        <v>26</v>
      </c>
      <c r="B18" s="7" t="s">
        <v>27</v>
      </c>
      <c r="C18" s="11">
        <v>14.025691541056563</v>
      </c>
      <c r="D18" s="18">
        <v>14.188853010638669</v>
      </c>
      <c r="F18" s="7" t="s">
        <v>125</v>
      </c>
      <c r="G18" s="7" t="s">
        <v>126</v>
      </c>
      <c r="H18" s="11">
        <v>2.9485384345822023</v>
      </c>
      <c r="J18" s="16" t="s">
        <v>369</v>
      </c>
      <c r="K18" s="16" t="s">
        <v>370</v>
      </c>
      <c r="L18" s="18">
        <v>4.9551959451521173</v>
      </c>
    </row>
    <row r="19" spans="1:12" x14ac:dyDescent="0.3">
      <c r="A19" s="11" t="s">
        <v>28</v>
      </c>
      <c r="B19" s="7" t="s">
        <v>29</v>
      </c>
      <c r="C19" s="11">
        <v>13.086432936924494</v>
      </c>
      <c r="D19" s="18">
        <v>91.3778591919219</v>
      </c>
      <c r="F19" s="7" t="s">
        <v>130</v>
      </c>
      <c r="G19" s="8" t="s">
        <v>131</v>
      </c>
      <c r="H19" s="11">
        <v>2.9281713918912504</v>
      </c>
      <c r="J19" s="16" t="s">
        <v>371</v>
      </c>
      <c r="K19" s="16" t="s">
        <v>372</v>
      </c>
      <c r="L19" s="18">
        <v>4.8604724400054531</v>
      </c>
    </row>
    <row r="20" spans="1:12" x14ac:dyDescent="0.3">
      <c r="A20" s="11" t="s">
        <v>30</v>
      </c>
      <c r="B20" s="7" t="s">
        <v>31</v>
      </c>
      <c r="C20" s="11">
        <v>12.906268147554021</v>
      </c>
      <c r="D20" s="18">
        <v>7.1006076545638654</v>
      </c>
      <c r="F20" s="7" t="s">
        <v>134</v>
      </c>
      <c r="G20" s="7" t="s">
        <v>135</v>
      </c>
      <c r="H20" s="11">
        <v>2.8481003911941434</v>
      </c>
      <c r="J20" s="16" t="s">
        <v>373</v>
      </c>
      <c r="K20" s="16" t="s">
        <v>374</v>
      </c>
      <c r="L20" s="18">
        <v>4.6231001567939147</v>
      </c>
    </row>
    <row r="21" spans="1:12" x14ac:dyDescent="0.3">
      <c r="A21" s="11" t="s">
        <v>32</v>
      </c>
      <c r="B21" s="7" t="s">
        <v>33</v>
      </c>
      <c r="C21" s="11">
        <v>12.640660989814036</v>
      </c>
      <c r="D21" s="18">
        <v>30.02120364464875</v>
      </c>
      <c r="F21" s="7" t="s">
        <v>136</v>
      </c>
      <c r="G21" s="7" t="s">
        <v>137</v>
      </c>
      <c r="H21" s="11">
        <v>2.8481003911941434</v>
      </c>
      <c r="J21" s="16" t="s">
        <v>375</v>
      </c>
      <c r="K21" s="16" t="s">
        <v>376</v>
      </c>
      <c r="L21" s="18">
        <v>4.5757367600420027</v>
      </c>
    </row>
    <row r="22" spans="1:12" x14ac:dyDescent="0.3">
      <c r="A22" s="11" t="s">
        <v>34</v>
      </c>
      <c r="B22" s="7" t="s">
        <v>35</v>
      </c>
      <c r="C22" s="11">
        <v>12.55334556634801</v>
      </c>
      <c r="D22" s="18">
        <v>19.374105575844546</v>
      </c>
      <c r="F22" s="7" t="s">
        <v>140</v>
      </c>
      <c r="G22" s="7" t="s">
        <v>141</v>
      </c>
      <c r="H22" s="11">
        <v>2.7702189362218492</v>
      </c>
      <c r="J22" s="16" t="s">
        <v>377</v>
      </c>
      <c r="K22" s="8" t="s">
        <v>7</v>
      </c>
      <c r="L22" s="18">
        <v>4.5446423652866548</v>
      </c>
    </row>
    <row r="23" spans="1:12" x14ac:dyDescent="0.3">
      <c r="A23" s="11" t="s">
        <v>36</v>
      </c>
      <c r="B23" s="7" t="s">
        <v>37</v>
      </c>
      <c r="C23" s="11">
        <v>10.483147230866907</v>
      </c>
      <c r="D23" s="18">
        <v>7.4694038590483034</v>
      </c>
      <c r="F23" s="7" t="s">
        <v>144</v>
      </c>
      <c r="G23" s="7" t="s">
        <v>145</v>
      </c>
      <c r="H23" s="11">
        <v>2.6944671537313805</v>
      </c>
      <c r="J23" s="16" t="s">
        <v>378</v>
      </c>
      <c r="K23" s="16" t="s">
        <v>379</v>
      </c>
      <c r="L23" s="18">
        <v>4.4504138154417863</v>
      </c>
    </row>
    <row r="24" spans="1:12" x14ac:dyDescent="0.3">
      <c r="A24" s="11" t="s">
        <v>38</v>
      </c>
      <c r="B24" s="7" t="s">
        <v>39</v>
      </c>
      <c r="C24" s="11">
        <v>10.267407180503231</v>
      </c>
      <c r="D24" s="18">
        <v>12.342350218592799</v>
      </c>
      <c r="F24" s="7" t="s">
        <v>146</v>
      </c>
      <c r="G24" s="8" t="s">
        <v>7</v>
      </c>
      <c r="H24" s="11">
        <v>2.6944671537313805</v>
      </c>
      <c r="J24" s="16" t="s">
        <v>380</v>
      </c>
      <c r="K24" s="16" t="s">
        <v>381</v>
      </c>
      <c r="L24" s="18">
        <v>4.2727029027484127</v>
      </c>
    </row>
    <row r="25" spans="1:12" x14ac:dyDescent="0.3">
      <c r="A25" s="11" t="s">
        <v>40</v>
      </c>
      <c r="B25" s="7" t="s">
        <v>41</v>
      </c>
      <c r="C25" s="11">
        <v>10.267407180503231</v>
      </c>
      <c r="D25" s="18">
        <v>25.112923807402424</v>
      </c>
      <c r="F25" s="7" t="s">
        <v>148</v>
      </c>
      <c r="G25" s="8" t="s">
        <v>7</v>
      </c>
      <c r="H25" s="11">
        <v>2.5315131879405599</v>
      </c>
      <c r="J25" s="16" t="s">
        <v>382</v>
      </c>
      <c r="K25" s="16" t="s">
        <v>383</v>
      </c>
      <c r="L25" s="18">
        <v>4.2584507393653288</v>
      </c>
    </row>
    <row r="26" spans="1:12" x14ac:dyDescent="0.3">
      <c r="A26" s="11" t="s">
        <v>42</v>
      </c>
      <c r="B26" s="8" t="s">
        <v>43</v>
      </c>
      <c r="C26" s="11">
        <v>9.6464626215260818</v>
      </c>
      <c r="D26" s="18">
        <v>131.80097612444808</v>
      </c>
      <c r="F26" s="7" t="s">
        <v>149</v>
      </c>
      <c r="G26" s="8" t="s">
        <v>150</v>
      </c>
      <c r="H26" s="11">
        <v>2.5315131879405599</v>
      </c>
      <c r="J26" s="16" t="s">
        <v>384</v>
      </c>
      <c r="K26" s="16" t="s">
        <v>385</v>
      </c>
      <c r="L26" s="18">
        <v>4.0824994437951787</v>
      </c>
    </row>
    <row r="27" spans="1:12" x14ac:dyDescent="0.3">
      <c r="A27" s="11" t="s">
        <v>44</v>
      </c>
      <c r="B27" s="8" t="s">
        <v>7</v>
      </c>
      <c r="C27" s="11">
        <v>9.5798296369514269</v>
      </c>
      <c r="D27" s="18">
        <v>4.8815561660960123</v>
      </c>
      <c r="F27" s="7" t="s">
        <v>151</v>
      </c>
      <c r="G27" s="7" t="s">
        <v>152</v>
      </c>
      <c r="H27" s="11">
        <v>2.5140267490436567</v>
      </c>
      <c r="J27" s="16" t="s">
        <v>386</v>
      </c>
      <c r="K27" s="16" t="s">
        <v>387</v>
      </c>
      <c r="L27" s="18">
        <v>3.9575962545718513</v>
      </c>
    </row>
    <row r="28" spans="1:12" x14ac:dyDescent="0.3">
      <c r="A28" s="11" t="s">
        <v>45</v>
      </c>
      <c r="B28" s="8" t="s">
        <v>46</v>
      </c>
      <c r="C28" s="11">
        <v>8.7543496100859137</v>
      </c>
      <c r="D28" s="18">
        <v>476.86434773110483</v>
      </c>
      <c r="F28" s="7" t="s">
        <v>153</v>
      </c>
      <c r="G28" s="7" t="s">
        <v>154</v>
      </c>
      <c r="H28" s="11">
        <v>2.4794153998779733</v>
      </c>
      <c r="J28" s="16" t="s">
        <v>388</v>
      </c>
      <c r="K28" s="16" t="s">
        <v>389</v>
      </c>
      <c r="L28" s="18">
        <v>3.840576354560409</v>
      </c>
    </row>
    <row r="29" spans="1:12" x14ac:dyDescent="0.3">
      <c r="A29" s="11" t="s">
        <v>48</v>
      </c>
      <c r="B29" s="7" t="s">
        <v>21</v>
      </c>
      <c r="C29" s="11">
        <v>8.5741877002903433</v>
      </c>
      <c r="D29" s="18">
        <v>6.2250830646807689</v>
      </c>
      <c r="F29" s="7" t="s">
        <v>159</v>
      </c>
      <c r="G29" s="7" t="s">
        <v>160</v>
      </c>
      <c r="H29" s="11">
        <v>2.4283897687900939</v>
      </c>
      <c r="J29" s="16" t="s">
        <v>390</v>
      </c>
      <c r="K29" s="16" t="s">
        <v>391</v>
      </c>
      <c r="L29" s="18">
        <v>3.8269917459182587</v>
      </c>
    </row>
    <row r="30" spans="1:12" x14ac:dyDescent="0.3">
      <c r="A30" s="11" t="s">
        <v>49</v>
      </c>
      <c r="B30" s="7" t="s">
        <v>50</v>
      </c>
      <c r="C30" s="11">
        <v>8.2249106132485323</v>
      </c>
      <c r="D30" s="18">
        <v>30.13896758837004</v>
      </c>
      <c r="F30" s="7" t="s">
        <v>165</v>
      </c>
      <c r="G30" s="8" t="s">
        <v>166</v>
      </c>
      <c r="H30" s="11">
        <v>2.3784142300054421</v>
      </c>
      <c r="J30" s="16" t="s">
        <v>392</v>
      </c>
      <c r="K30" s="16" t="s">
        <v>393</v>
      </c>
      <c r="L30" s="18">
        <v>3.8264698951684331</v>
      </c>
    </row>
    <row r="31" spans="1:12" x14ac:dyDescent="0.3">
      <c r="A31" s="11" t="s">
        <v>52</v>
      </c>
      <c r="B31" s="7" t="s">
        <v>53</v>
      </c>
      <c r="C31" s="11">
        <v>7.7274906313987666</v>
      </c>
      <c r="D31" s="18">
        <v>15.717482413112165</v>
      </c>
      <c r="F31" s="7" t="s">
        <v>167</v>
      </c>
      <c r="G31" s="7" t="s">
        <v>168</v>
      </c>
      <c r="H31" s="11">
        <v>2.3619853228590606</v>
      </c>
      <c r="J31" s="16" t="s">
        <v>394</v>
      </c>
      <c r="K31" s="16" t="s">
        <v>395</v>
      </c>
      <c r="L31" s="18">
        <v>3.7641462546482929</v>
      </c>
    </row>
    <row r="32" spans="1:12" x14ac:dyDescent="0.3">
      <c r="A32" s="11" t="s">
        <v>54</v>
      </c>
      <c r="B32" s="7" t="s">
        <v>55</v>
      </c>
      <c r="C32" s="11">
        <v>7.6741129546021147</v>
      </c>
      <c r="D32" s="18">
        <v>2.8028548185577802</v>
      </c>
      <c r="F32" s="7" t="s">
        <v>169</v>
      </c>
      <c r="G32" s="8" t="s">
        <v>7</v>
      </c>
      <c r="H32" s="11">
        <v>2.3619853228590606</v>
      </c>
      <c r="J32" s="16" t="s">
        <v>396</v>
      </c>
      <c r="K32" s="16" t="s">
        <v>347</v>
      </c>
      <c r="L32" s="18">
        <v>3.7384347559713524</v>
      </c>
    </row>
    <row r="33" spans="1:12" x14ac:dyDescent="0.3">
      <c r="A33" s="11" t="s">
        <v>57</v>
      </c>
      <c r="B33" s="7" t="s">
        <v>58</v>
      </c>
      <c r="C33" s="11">
        <v>6.9162978504629216</v>
      </c>
      <c r="D33" s="18">
        <v>2.2904795493131824</v>
      </c>
      <c r="F33" s="7" t="s">
        <v>172</v>
      </c>
      <c r="G33" s="8" t="s">
        <v>7</v>
      </c>
      <c r="H33" s="11">
        <v>2.2815274317368472</v>
      </c>
      <c r="J33" s="16" t="s">
        <v>397</v>
      </c>
      <c r="K33" s="8" t="s">
        <v>398</v>
      </c>
      <c r="L33" s="18">
        <v>3.7253604238701028</v>
      </c>
    </row>
    <row r="34" spans="1:12" x14ac:dyDescent="0.3">
      <c r="A34" s="11" t="s">
        <v>59</v>
      </c>
      <c r="B34" s="7" t="s">
        <v>60</v>
      </c>
      <c r="C34" s="11">
        <v>6.5432164684622478</v>
      </c>
      <c r="D34" s="18">
        <v>23.890188006848906</v>
      </c>
      <c r="F34" s="7" t="s">
        <v>173</v>
      </c>
      <c r="G34" s="8" t="s">
        <v>7</v>
      </c>
      <c r="H34" s="11">
        <v>2.2501169693776188</v>
      </c>
      <c r="J34" s="16" t="s">
        <v>399</v>
      </c>
      <c r="K34" s="16" t="s">
        <v>400</v>
      </c>
      <c r="L34" s="18">
        <v>3.6910498927235693</v>
      </c>
    </row>
    <row r="35" spans="1:12" x14ac:dyDescent="0.3">
      <c r="A35" s="11" t="s">
        <v>61</v>
      </c>
      <c r="B35" s="7" t="s">
        <v>39</v>
      </c>
      <c r="C35" s="11">
        <v>6.3203304949070178</v>
      </c>
      <c r="D35" s="18">
        <v>7.0687638267419928</v>
      </c>
      <c r="F35" s="7" t="s">
        <v>179</v>
      </c>
      <c r="G35" s="8" t="s">
        <v>180</v>
      </c>
      <c r="H35" s="11">
        <v>2.1435469250725863</v>
      </c>
      <c r="J35" s="16" t="s">
        <v>401</v>
      </c>
      <c r="K35" s="16" t="s">
        <v>402</v>
      </c>
      <c r="L35" s="18">
        <v>3.6476349309455243</v>
      </c>
    </row>
    <row r="36" spans="1:12" x14ac:dyDescent="0.3">
      <c r="A36" s="11" t="s">
        <v>64</v>
      </c>
      <c r="B36" s="7" t="s">
        <v>65</v>
      </c>
      <c r="C36" s="11">
        <v>5.4641610270175818</v>
      </c>
      <c r="D36" s="18">
        <v>13.30724457979548</v>
      </c>
      <c r="F36" s="7" t="s">
        <v>182</v>
      </c>
      <c r="G36" s="8" t="s">
        <v>7</v>
      </c>
      <c r="H36" s="11">
        <v>2.114036081122761</v>
      </c>
      <c r="J36" s="16" t="s">
        <v>403</v>
      </c>
      <c r="K36" s="16" t="s">
        <v>404</v>
      </c>
      <c r="L36" s="18">
        <v>3.6369409748902073</v>
      </c>
    </row>
    <row r="37" spans="1:12" x14ac:dyDescent="0.3">
      <c r="A37" s="11" t="s">
        <v>66</v>
      </c>
      <c r="B37" s="8" t="s">
        <v>67</v>
      </c>
      <c r="C37" s="11">
        <v>5.4641610270175818</v>
      </c>
      <c r="D37" s="18">
        <v>2.9071355814826672</v>
      </c>
      <c r="F37" s="7" t="s">
        <v>183</v>
      </c>
      <c r="G37" s="7" t="s">
        <v>184</v>
      </c>
      <c r="H37" s="11">
        <v>2.0994333672461347</v>
      </c>
      <c r="J37" s="16" t="s">
        <v>405</v>
      </c>
      <c r="K37" s="16" t="s">
        <v>406</v>
      </c>
      <c r="L37" s="18">
        <v>3.5848450157422365</v>
      </c>
    </row>
    <row r="38" spans="1:12" x14ac:dyDescent="0.3">
      <c r="A38" s="11" t="s">
        <v>68</v>
      </c>
      <c r="B38" s="8" t="s">
        <v>69</v>
      </c>
      <c r="C38" s="11">
        <v>5.4641610270175818</v>
      </c>
      <c r="D38" s="18">
        <v>5.2079964815716586</v>
      </c>
      <c r="F38" s="7" t="s">
        <v>185</v>
      </c>
      <c r="G38" s="7" t="s">
        <v>186</v>
      </c>
      <c r="H38" s="11">
        <v>2.0420242514143867</v>
      </c>
      <c r="J38" s="16" t="s">
        <v>407</v>
      </c>
      <c r="K38" s="16" t="s">
        <v>408</v>
      </c>
      <c r="L38" s="18">
        <v>3.5545763774497416</v>
      </c>
    </row>
    <row r="39" spans="1:12" x14ac:dyDescent="0.3">
      <c r="A39" s="11" t="s">
        <v>70</v>
      </c>
      <c r="B39" s="7" t="s">
        <v>55</v>
      </c>
      <c r="C39" s="11">
        <v>5.4264173097906871</v>
      </c>
      <c r="D39" s="18">
        <v>2.5542357495535284</v>
      </c>
      <c r="F39" s="7" t="s">
        <v>187</v>
      </c>
      <c r="G39" s="7" t="s">
        <v>188</v>
      </c>
      <c r="H39" s="11">
        <v>2.0279189595800582</v>
      </c>
      <c r="J39" s="16" t="s">
        <v>409</v>
      </c>
      <c r="K39" s="8" t="s">
        <v>7</v>
      </c>
      <c r="L39" s="18">
        <v>3.4725917011252636</v>
      </c>
    </row>
    <row r="40" spans="1:12" x14ac:dyDescent="0.3">
      <c r="A40" s="11" t="s">
        <v>73</v>
      </c>
      <c r="B40" s="8" t="s">
        <v>74</v>
      </c>
      <c r="C40" s="11">
        <v>5.1694113225499692</v>
      </c>
      <c r="D40" s="18">
        <v>3.2125234686282504</v>
      </c>
      <c r="F40" s="9" t="s">
        <v>189</v>
      </c>
      <c r="G40" s="9" t="s">
        <v>190</v>
      </c>
      <c r="H40" s="12">
        <v>-2.0139111001134378</v>
      </c>
      <c r="J40" s="16" t="s">
        <v>410</v>
      </c>
      <c r="K40" s="8" t="s">
        <v>7</v>
      </c>
      <c r="L40" s="18">
        <v>3.3960900684230779</v>
      </c>
    </row>
    <row r="41" spans="1:12" x14ac:dyDescent="0.3">
      <c r="A41" s="11" t="s">
        <v>75</v>
      </c>
      <c r="B41" s="8" t="s">
        <v>76</v>
      </c>
      <c r="C41" s="11">
        <v>5.1337035902516162</v>
      </c>
      <c r="D41" s="18">
        <v>8.5476881505633777</v>
      </c>
      <c r="F41" s="9" t="s">
        <v>191</v>
      </c>
      <c r="G41" s="10" t="s">
        <v>192</v>
      </c>
      <c r="H41" s="12">
        <v>-2.0139111001134378</v>
      </c>
      <c r="J41" s="16" t="s">
        <v>411</v>
      </c>
      <c r="K41" s="8" t="s">
        <v>412</v>
      </c>
      <c r="L41" s="18">
        <v>3.3065498050587396</v>
      </c>
    </row>
    <row r="42" spans="1:12" x14ac:dyDescent="0.3">
      <c r="A42" s="11" t="s">
        <v>77</v>
      </c>
      <c r="B42" s="7" t="s">
        <v>78</v>
      </c>
      <c r="C42" s="11">
        <v>5.0280534980873126</v>
      </c>
      <c r="D42" s="18">
        <v>34.069780909840276</v>
      </c>
      <c r="F42" s="9" t="s">
        <v>193</v>
      </c>
      <c r="G42" s="9" t="s">
        <v>194</v>
      </c>
      <c r="H42" s="12">
        <v>-2.0279189595800582</v>
      </c>
      <c r="J42" s="16" t="s">
        <v>413</v>
      </c>
      <c r="K42" s="16" t="s">
        <v>414</v>
      </c>
      <c r="L42" s="18">
        <v>3.0287645330853765</v>
      </c>
    </row>
    <row r="43" spans="1:12" x14ac:dyDescent="0.3">
      <c r="A43" s="11" t="s">
        <v>79</v>
      </c>
      <c r="B43" s="8" t="s">
        <v>80</v>
      </c>
      <c r="C43" s="11">
        <v>4.7899148184757134</v>
      </c>
      <c r="D43" s="18">
        <v>10.563869242596219</v>
      </c>
      <c r="F43" s="9" t="s">
        <v>195</v>
      </c>
      <c r="G43" s="9" t="s">
        <v>196</v>
      </c>
      <c r="H43" s="12">
        <v>-2.0562276533121331</v>
      </c>
      <c r="J43" s="16" t="s">
        <v>415</v>
      </c>
      <c r="K43" s="16" t="s">
        <v>416</v>
      </c>
      <c r="L43" s="18">
        <v>3.0069379304403756</v>
      </c>
    </row>
    <row r="44" spans="1:12" x14ac:dyDescent="0.3">
      <c r="A44" s="11" t="s">
        <v>81</v>
      </c>
      <c r="B44" s="7" t="s">
        <v>82</v>
      </c>
      <c r="C44" s="11">
        <v>4.6589343458738233</v>
      </c>
      <c r="D44" s="18">
        <v>7.6454035257714761</v>
      </c>
      <c r="F44" s="9" t="s">
        <v>197</v>
      </c>
      <c r="G44" s="9" t="s">
        <v>198</v>
      </c>
      <c r="H44" s="12">
        <v>-2.0705298476827552</v>
      </c>
      <c r="J44" s="16" t="s">
        <v>417</v>
      </c>
      <c r="K44" s="16" t="s">
        <v>29</v>
      </c>
      <c r="L44" s="18">
        <v>2.8874160472519534</v>
      </c>
    </row>
    <row r="45" spans="1:12" x14ac:dyDescent="0.3">
      <c r="A45" s="11" t="s">
        <v>85</v>
      </c>
      <c r="B45" s="7" t="s">
        <v>86</v>
      </c>
      <c r="C45" s="11">
        <v>4.4076204635064435</v>
      </c>
      <c r="D45" s="18">
        <v>3.9337592921362878</v>
      </c>
      <c r="F45" s="9" t="s">
        <v>199</v>
      </c>
      <c r="G45" s="9" t="s">
        <v>200</v>
      </c>
      <c r="H45" s="12">
        <v>-2.0849315216822428</v>
      </c>
      <c r="J45" s="16" t="s">
        <v>418</v>
      </c>
      <c r="K45" s="16" t="s">
        <v>419</v>
      </c>
      <c r="L45" s="18">
        <v>2.8694743040442008</v>
      </c>
    </row>
    <row r="46" spans="1:12" x14ac:dyDescent="0.3">
      <c r="A46" s="11" t="s">
        <v>87</v>
      </c>
      <c r="B46" s="8" t="s">
        <v>88</v>
      </c>
      <c r="C46" s="11">
        <v>4.1124553066242653</v>
      </c>
      <c r="D46" s="18">
        <v>2.3863631041656816</v>
      </c>
      <c r="F46" s="9" t="s">
        <v>203</v>
      </c>
      <c r="G46" s="9" t="s">
        <v>204</v>
      </c>
      <c r="H46" s="12">
        <v>-2.12874036490672</v>
      </c>
      <c r="J46" s="16" t="s">
        <v>420</v>
      </c>
      <c r="K46" s="16" t="s">
        <v>421</v>
      </c>
      <c r="L46" s="18">
        <v>2.8685405834134663</v>
      </c>
    </row>
    <row r="47" spans="1:12" x14ac:dyDescent="0.3">
      <c r="A47" s="11" t="s">
        <v>89</v>
      </c>
      <c r="B47" s="8" t="s">
        <v>7</v>
      </c>
      <c r="C47" s="11">
        <v>4.0840485028287725</v>
      </c>
      <c r="D47" s="18">
        <v>6.0085252755243577</v>
      </c>
      <c r="F47" s="9" t="s">
        <v>205</v>
      </c>
      <c r="G47" s="9" t="s">
        <v>206</v>
      </c>
      <c r="H47" s="12">
        <v>-2.12874036490672</v>
      </c>
      <c r="J47" s="16" t="s">
        <v>422</v>
      </c>
      <c r="K47" s="16" t="s">
        <v>423</v>
      </c>
      <c r="L47" s="18">
        <v>2.8647230634355818</v>
      </c>
    </row>
    <row r="48" spans="1:12" x14ac:dyDescent="0.3">
      <c r="A48" s="11" t="s">
        <v>92</v>
      </c>
      <c r="B48" s="7" t="s">
        <v>93</v>
      </c>
      <c r="C48" s="11">
        <v>4</v>
      </c>
      <c r="D48" s="18">
        <v>6.7010343717951315</v>
      </c>
      <c r="F48" s="9" t="s">
        <v>207</v>
      </c>
      <c r="G48" s="9" t="s">
        <v>208</v>
      </c>
      <c r="H48" s="12">
        <v>-2.1435469250725863</v>
      </c>
      <c r="J48" s="16" t="s">
        <v>424</v>
      </c>
      <c r="K48" s="8" t="s">
        <v>425</v>
      </c>
      <c r="L48" s="18">
        <v>2.7817182114610031</v>
      </c>
    </row>
    <row r="49" spans="1:12" x14ac:dyDescent="0.3">
      <c r="A49" s="11" t="s">
        <v>90</v>
      </c>
      <c r="B49" s="8" t="s">
        <v>91</v>
      </c>
      <c r="C49" s="11">
        <v>4</v>
      </c>
      <c r="D49" s="18">
        <v>2.8389812669963872</v>
      </c>
      <c r="F49" s="9" t="s">
        <v>211</v>
      </c>
      <c r="G49" s="9" t="s">
        <v>212</v>
      </c>
      <c r="H49" s="12">
        <v>-2.1734697250521164</v>
      </c>
      <c r="J49" s="16" t="s">
        <v>426</v>
      </c>
      <c r="K49" s="16" t="s">
        <v>427</v>
      </c>
      <c r="L49" s="18">
        <v>2.7811829738871094</v>
      </c>
    </row>
    <row r="50" spans="1:12" x14ac:dyDescent="0.3">
      <c r="A50" s="11" t="s">
        <v>100</v>
      </c>
      <c r="B50" s="7" t="s">
        <v>101</v>
      </c>
      <c r="C50" s="11">
        <v>3.5801002837118903</v>
      </c>
      <c r="D50" s="18">
        <v>3.9443053870873115</v>
      </c>
      <c r="F50" s="9" t="s">
        <v>213</v>
      </c>
      <c r="G50" s="9" t="s">
        <v>214</v>
      </c>
      <c r="H50" s="12">
        <v>-2.1885874025214789</v>
      </c>
      <c r="J50" s="16" t="s">
        <v>428</v>
      </c>
      <c r="K50" s="16" t="s">
        <v>429</v>
      </c>
      <c r="L50" s="18">
        <v>2.7801081637208931</v>
      </c>
    </row>
    <row r="51" spans="1:12" x14ac:dyDescent="0.3">
      <c r="A51" s="11" t="s">
        <v>104</v>
      </c>
      <c r="B51" s="8" t="s">
        <v>105</v>
      </c>
      <c r="C51" s="11">
        <v>3.4822022531844965</v>
      </c>
      <c r="D51" s="18">
        <v>3.3721894628646298</v>
      </c>
      <c r="F51" s="9" t="s">
        <v>217</v>
      </c>
      <c r="G51" s="10" t="s">
        <v>7</v>
      </c>
      <c r="H51" s="12">
        <v>-2.2657677705915971</v>
      </c>
      <c r="J51" s="16" t="s">
        <v>430</v>
      </c>
      <c r="K51" s="16" t="s">
        <v>431</v>
      </c>
      <c r="L51" s="18">
        <v>2.7421716032864416</v>
      </c>
    </row>
    <row r="52" spans="1:12" x14ac:dyDescent="0.3">
      <c r="A52" s="11" t="s">
        <v>106</v>
      </c>
      <c r="B52" s="8" t="s">
        <v>7</v>
      </c>
      <c r="C52" s="11">
        <v>3.363585661014858</v>
      </c>
      <c r="D52" s="18">
        <v>3.8516308205477201</v>
      </c>
      <c r="F52" s="9" t="s">
        <v>220</v>
      </c>
      <c r="G52" s="9" t="s">
        <v>221</v>
      </c>
      <c r="H52" s="12">
        <v>-2.3133763678105748</v>
      </c>
      <c r="J52" s="16" t="s">
        <v>432</v>
      </c>
      <c r="K52" s="16" t="s">
        <v>433</v>
      </c>
      <c r="L52" s="18">
        <v>2.7288315970142634</v>
      </c>
    </row>
    <row r="53" spans="1:12" x14ac:dyDescent="0.3">
      <c r="A53" s="11" t="s">
        <v>107</v>
      </c>
      <c r="B53" s="7" t="s">
        <v>108</v>
      </c>
      <c r="C53" s="11">
        <v>3.340351677713477</v>
      </c>
      <c r="D53" s="18">
        <v>5.6861392656082934</v>
      </c>
      <c r="F53" s="9" t="s">
        <v>223</v>
      </c>
      <c r="G53" s="9" t="s">
        <v>224</v>
      </c>
      <c r="H53" s="12">
        <v>-2.3456698984637572</v>
      </c>
      <c r="J53" s="16" t="s">
        <v>434</v>
      </c>
      <c r="K53" s="16" t="s">
        <v>435</v>
      </c>
      <c r="L53" s="18">
        <v>2.6960765940031131</v>
      </c>
    </row>
    <row r="54" spans="1:12" x14ac:dyDescent="0.3">
      <c r="A54" s="11" t="s">
        <v>109</v>
      </c>
      <c r="B54" s="7" t="s">
        <v>110</v>
      </c>
      <c r="C54" s="11">
        <v>3.2943640690702924</v>
      </c>
      <c r="D54" s="18">
        <v>2.8655755299741537</v>
      </c>
      <c r="F54" s="9" t="s">
        <v>227</v>
      </c>
      <c r="G54" s="10" t="s">
        <v>7</v>
      </c>
      <c r="H54" s="12">
        <v>-2.3619853228590606</v>
      </c>
      <c r="J54" s="16" t="s">
        <v>436</v>
      </c>
      <c r="K54" s="16" t="s">
        <v>437</v>
      </c>
      <c r="L54" s="18">
        <v>2.6622903169129315</v>
      </c>
    </row>
    <row r="55" spans="1:12" x14ac:dyDescent="0.3">
      <c r="A55" s="11" t="s">
        <v>111</v>
      </c>
      <c r="B55" s="7" t="s">
        <v>21</v>
      </c>
      <c r="C55" s="11">
        <v>3.2490095854249419</v>
      </c>
      <c r="D55" s="18">
        <v>5.4315211328848232</v>
      </c>
      <c r="F55" s="9" t="s">
        <v>228</v>
      </c>
      <c r="G55" s="9" t="s">
        <v>229</v>
      </c>
      <c r="H55" s="12">
        <v>-2.3784142300054421</v>
      </c>
      <c r="J55" s="16" t="s">
        <v>438</v>
      </c>
      <c r="K55" s="16" t="s">
        <v>439</v>
      </c>
      <c r="L55" s="18">
        <v>2.6571481118335245</v>
      </c>
    </row>
    <row r="56" spans="1:12" x14ac:dyDescent="0.3">
      <c r="A56" s="11" t="s">
        <v>112</v>
      </c>
      <c r="B56" s="8" t="s">
        <v>74</v>
      </c>
      <c r="C56" s="11">
        <v>3.2490095854249419</v>
      </c>
      <c r="D56" s="18">
        <v>4.0103228404078619</v>
      </c>
      <c r="F56" s="9" t="s">
        <v>232</v>
      </c>
      <c r="G56" s="9" t="s">
        <v>233</v>
      </c>
      <c r="H56" s="12">
        <v>-2.3784142300054421</v>
      </c>
      <c r="J56" s="16" t="s">
        <v>440</v>
      </c>
      <c r="K56" s="8" t="s">
        <v>7</v>
      </c>
      <c r="L56" s="18">
        <v>2.6545407712569085</v>
      </c>
    </row>
    <row r="57" spans="1:12" x14ac:dyDescent="0.3">
      <c r="A57" s="11" t="s">
        <v>113</v>
      </c>
      <c r="B57" s="7" t="s">
        <v>114</v>
      </c>
      <c r="C57" s="11">
        <v>3.2042795103584876</v>
      </c>
      <c r="D57" s="18">
        <v>2.0181211301105284</v>
      </c>
      <c r="F57" s="9" t="s">
        <v>236</v>
      </c>
      <c r="G57" s="10" t="s">
        <v>7</v>
      </c>
      <c r="H57" s="12">
        <v>-2.4283897687900939</v>
      </c>
      <c r="J57" s="16" t="s">
        <v>441</v>
      </c>
      <c r="K57" s="16" t="s">
        <v>442</v>
      </c>
      <c r="L57" s="18">
        <v>2.6538805532138601</v>
      </c>
    </row>
    <row r="58" spans="1:12" x14ac:dyDescent="0.3">
      <c r="A58" s="11" t="s">
        <v>117</v>
      </c>
      <c r="B58" s="7" t="s">
        <v>118</v>
      </c>
      <c r="C58" s="11">
        <v>3.1166583186419992</v>
      </c>
      <c r="D58" s="18">
        <v>2.7908576962474556</v>
      </c>
      <c r="F58" s="9" t="s">
        <v>240</v>
      </c>
      <c r="G58" s="10" t="s">
        <v>7</v>
      </c>
      <c r="H58" s="12">
        <v>-2.4794153998779733</v>
      </c>
      <c r="J58" s="16" t="s">
        <v>443</v>
      </c>
      <c r="K58" s="16" t="s">
        <v>444</v>
      </c>
      <c r="L58" s="18">
        <v>2.5822514509974539</v>
      </c>
    </row>
    <row r="59" spans="1:12" x14ac:dyDescent="0.3">
      <c r="A59" s="11" t="s">
        <v>115</v>
      </c>
      <c r="B59" s="7" t="s">
        <v>116</v>
      </c>
      <c r="C59" s="11">
        <v>3.1166583186419992</v>
      </c>
      <c r="D59" s="18">
        <v>2.6730348656058127</v>
      </c>
      <c r="F59" s="9" t="s">
        <v>243</v>
      </c>
      <c r="G59" s="10" t="s">
        <v>7</v>
      </c>
      <c r="H59" s="12">
        <v>-2.5491212546385245</v>
      </c>
      <c r="J59" s="16" t="s">
        <v>445</v>
      </c>
      <c r="K59" s="16" t="s">
        <v>431</v>
      </c>
      <c r="L59" s="18">
        <v>2.5134935936333207</v>
      </c>
    </row>
    <row r="60" spans="1:12" x14ac:dyDescent="0.3">
      <c r="A60" s="11" t="s">
        <v>119</v>
      </c>
      <c r="B60" s="8" t="s">
        <v>7</v>
      </c>
      <c r="C60" s="11">
        <v>3.0737503625760247</v>
      </c>
      <c r="D60" s="18">
        <v>5.0431034083641597</v>
      </c>
      <c r="F60" s="9" t="s">
        <v>244</v>
      </c>
      <c r="G60" s="9" t="s">
        <v>245</v>
      </c>
      <c r="H60" s="12">
        <v>-2.5491212546385245</v>
      </c>
      <c r="J60" s="16" t="s">
        <v>446</v>
      </c>
      <c r="K60" s="16" t="s">
        <v>447</v>
      </c>
      <c r="L60" s="18">
        <v>2.4793623992634091</v>
      </c>
    </row>
    <row r="61" spans="1:12" x14ac:dyDescent="0.3">
      <c r="A61" s="11" t="s">
        <v>122</v>
      </c>
      <c r="B61" s="7" t="s">
        <v>123</v>
      </c>
      <c r="C61" s="11">
        <v>2.989698497269877</v>
      </c>
      <c r="D61" s="18">
        <v>13.506309376985001</v>
      </c>
      <c r="F61" s="9" t="s">
        <v>246</v>
      </c>
      <c r="G61" s="10" t="s">
        <v>7</v>
      </c>
      <c r="H61" s="12">
        <v>-2.5668517951258085</v>
      </c>
      <c r="J61" s="16" t="s">
        <v>448</v>
      </c>
      <c r="K61" s="16" t="s">
        <v>449</v>
      </c>
      <c r="L61" s="18">
        <v>2.4319762495732671</v>
      </c>
    </row>
    <row r="62" spans="1:12" x14ac:dyDescent="0.3">
      <c r="A62" s="11" t="s">
        <v>124</v>
      </c>
      <c r="B62" s="7" t="s">
        <v>86</v>
      </c>
      <c r="C62" s="11">
        <v>2.9690471412580983</v>
      </c>
      <c r="D62" s="18">
        <v>3.077694842054993</v>
      </c>
      <c r="F62" s="9" t="s">
        <v>247</v>
      </c>
      <c r="G62" s="9" t="s">
        <v>214</v>
      </c>
      <c r="H62" s="12">
        <v>-2.6207868077167262</v>
      </c>
      <c r="J62" s="16" t="s">
        <v>450</v>
      </c>
      <c r="K62" s="16" t="s">
        <v>451</v>
      </c>
      <c r="L62" s="18">
        <v>2.3864985370119691</v>
      </c>
    </row>
    <row r="63" spans="1:12" x14ac:dyDescent="0.3">
      <c r="A63" s="11" t="s">
        <v>127</v>
      </c>
      <c r="B63" s="7" t="s">
        <v>86</v>
      </c>
      <c r="C63" s="11">
        <v>2.9485384345822023</v>
      </c>
      <c r="D63" s="18">
        <v>3.8001657662914181</v>
      </c>
      <c r="F63" s="9" t="s">
        <v>250</v>
      </c>
      <c r="G63" s="10" t="s">
        <v>251</v>
      </c>
      <c r="H63" s="12">
        <v>-2.6390158215457884</v>
      </c>
      <c r="J63" s="16" t="s">
        <v>452</v>
      </c>
      <c r="K63" s="16" t="s">
        <v>453</v>
      </c>
      <c r="L63" s="18">
        <v>2.3529357849457937</v>
      </c>
    </row>
    <row r="64" spans="1:12" x14ac:dyDescent="0.3">
      <c r="A64" s="11" t="s">
        <v>128</v>
      </c>
      <c r="B64" s="8" t="s">
        <v>129</v>
      </c>
      <c r="C64" s="11">
        <v>2.9281713918912504</v>
      </c>
      <c r="D64" s="18">
        <v>2.2806174233833763</v>
      </c>
      <c r="F64" s="9" t="s">
        <v>253</v>
      </c>
      <c r="G64" s="9" t="s">
        <v>238</v>
      </c>
      <c r="H64" s="12">
        <v>-2.7510836362794873</v>
      </c>
      <c r="J64" s="16" t="s">
        <v>454</v>
      </c>
      <c r="K64" s="16" t="s">
        <v>455</v>
      </c>
      <c r="L64" s="18">
        <v>2.2536522917326391</v>
      </c>
    </row>
    <row r="65" spans="1:12" x14ac:dyDescent="0.3">
      <c r="A65" s="11" t="s">
        <v>132</v>
      </c>
      <c r="B65" s="7" t="s">
        <v>21</v>
      </c>
      <c r="C65" s="11">
        <v>2.9079450346406213</v>
      </c>
      <c r="D65" s="18">
        <v>2.7990143653817046</v>
      </c>
      <c r="F65" s="9" t="s">
        <v>254</v>
      </c>
      <c r="G65" s="10" t="s">
        <v>7</v>
      </c>
      <c r="H65" s="12">
        <v>-2.8088897514759941</v>
      </c>
      <c r="J65" s="16" t="s">
        <v>456</v>
      </c>
      <c r="K65" s="8" t="s">
        <v>457</v>
      </c>
      <c r="L65" s="18">
        <v>2.1731729926096519</v>
      </c>
    </row>
    <row r="66" spans="1:12" x14ac:dyDescent="0.3">
      <c r="A66" s="11" t="s">
        <v>133</v>
      </c>
      <c r="B66" s="8" t="s">
        <v>7</v>
      </c>
      <c r="C66" s="11">
        <v>2.8878583910449924</v>
      </c>
      <c r="D66" s="18">
        <v>2.3510180898414159</v>
      </c>
      <c r="F66" s="9" t="s">
        <v>255</v>
      </c>
      <c r="G66" s="9" t="s">
        <v>256</v>
      </c>
      <c r="H66" s="12">
        <v>-2.8088897514759941</v>
      </c>
      <c r="J66" s="16" t="s">
        <v>458</v>
      </c>
      <c r="K66" s="16" t="s">
        <v>459</v>
      </c>
      <c r="L66" s="18">
        <v>2.1690527618638464</v>
      </c>
    </row>
    <row r="67" spans="1:12" x14ac:dyDescent="0.3">
      <c r="A67" s="11" t="s">
        <v>138</v>
      </c>
      <c r="B67" s="7" t="s">
        <v>139</v>
      </c>
      <c r="C67" s="11">
        <v>2.7894873327008112</v>
      </c>
      <c r="D67" s="18">
        <v>2.1624473816271776</v>
      </c>
      <c r="F67" s="9" t="s">
        <v>259</v>
      </c>
      <c r="G67" s="9" t="s">
        <v>260</v>
      </c>
      <c r="H67" s="12">
        <v>-2.9079450346406213</v>
      </c>
      <c r="J67" s="16" t="s">
        <v>460</v>
      </c>
      <c r="K67" s="16" t="s">
        <v>461</v>
      </c>
      <c r="L67" s="18">
        <v>2.0845495723128655</v>
      </c>
    </row>
    <row r="68" spans="1:12" x14ac:dyDescent="0.3">
      <c r="A68" s="11" t="s">
        <v>142</v>
      </c>
      <c r="B68" s="8" t="s">
        <v>143</v>
      </c>
      <c r="C68" s="11">
        <v>2.7510836362794873</v>
      </c>
      <c r="D68" s="18">
        <v>2.9236315334449889</v>
      </c>
      <c r="F68" s="9" t="s">
        <v>263</v>
      </c>
      <c r="G68" s="9" t="s">
        <v>264</v>
      </c>
      <c r="H68" s="12">
        <v>-3.0104934948221347</v>
      </c>
      <c r="J68" s="16" t="s">
        <v>462</v>
      </c>
      <c r="K68" s="16" t="s">
        <v>463</v>
      </c>
      <c r="L68" s="18">
        <v>2.0218516197601408</v>
      </c>
    </row>
    <row r="69" spans="1:12" x14ac:dyDescent="0.3">
      <c r="A69" s="11" t="s">
        <v>147</v>
      </c>
      <c r="B69" s="8" t="s">
        <v>7</v>
      </c>
      <c r="C69" s="11">
        <v>2.5847056612749846</v>
      </c>
      <c r="D69" s="18">
        <v>3.2025888743041357</v>
      </c>
      <c r="F69" s="9" t="s">
        <v>265</v>
      </c>
      <c r="G69" s="9" t="s">
        <v>266</v>
      </c>
      <c r="H69" s="12">
        <v>-3.0525184179211182</v>
      </c>
      <c r="J69" s="16" t="s">
        <v>464</v>
      </c>
      <c r="K69" s="8" t="s">
        <v>7</v>
      </c>
      <c r="L69" s="18">
        <v>2.0083978010803256</v>
      </c>
    </row>
    <row r="70" spans="1:12" x14ac:dyDescent="0.3">
      <c r="A70" s="11" t="s">
        <v>155</v>
      </c>
      <c r="B70" s="7" t="s">
        <v>156</v>
      </c>
      <c r="C70" s="11">
        <v>2.4622888266898326</v>
      </c>
      <c r="D70" s="18">
        <v>3.325918609873701</v>
      </c>
      <c r="F70" s="9" t="s">
        <v>267</v>
      </c>
      <c r="G70" s="9" t="s">
        <v>268</v>
      </c>
      <c r="H70" s="12">
        <v>-3.0737503625760247</v>
      </c>
      <c r="J70" s="17" t="s">
        <v>465</v>
      </c>
      <c r="K70" s="17" t="s">
        <v>466</v>
      </c>
      <c r="L70" s="19">
        <v>-2.0073174647955869</v>
      </c>
    </row>
    <row r="71" spans="1:12" x14ac:dyDescent="0.3">
      <c r="A71" s="11" t="s">
        <v>157</v>
      </c>
      <c r="B71" s="7" t="s">
        <v>158</v>
      </c>
      <c r="C71" s="11">
        <v>2.4283897687900939</v>
      </c>
      <c r="D71" s="18">
        <v>13.72915011777711</v>
      </c>
      <c r="F71" s="9" t="s">
        <v>270</v>
      </c>
      <c r="G71" s="9" t="s">
        <v>271</v>
      </c>
      <c r="H71" s="12">
        <v>-3.2265670368885049</v>
      </c>
      <c r="J71" s="17" t="s">
        <v>467</v>
      </c>
      <c r="K71" s="17" t="s">
        <v>468</v>
      </c>
      <c r="L71" s="19">
        <v>-2.0076299257014258</v>
      </c>
    </row>
    <row r="72" spans="1:12" x14ac:dyDescent="0.3">
      <c r="A72" s="11" t="s">
        <v>161</v>
      </c>
      <c r="B72" s="7" t="s">
        <v>162</v>
      </c>
      <c r="C72" s="11">
        <v>2.4283897687900939</v>
      </c>
      <c r="D72" s="18">
        <v>46.372116752834515</v>
      </c>
      <c r="F72" s="9" t="s">
        <v>272</v>
      </c>
      <c r="G72" s="10" t="s">
        <v>7</v>
      </c>
      <c r="H72" s="12">
        <v>-3.2490095854249419</v>
      </c>
      <c r="J72" s="17" t="s">
        <v>469</v>
      </c>
      <c r="K72" s="17" t="s">
        <v>470</v>
      </c>
      <c r="L72" s="19">
        <v>-2.0082330592828104</v>
      </c>
    </row>
    <row r="73" spans="1:12" x14ac:dyDescent="0.3">
      <c r="A73" s="11" t="s">
        <v>163</v>
      </c>
      <c r="B73" s="8" t="s">
        <v>7</v>
      </c>
      <c r="C73" s="11">
        <v>2.4116156553815209</v>
      </c>
      <c r="D73" s="18">
        <v>2.250721686253395</v>
      </c>
      <c r="F73" s="9" t="s">
        <v>273</v>
      </c>
      <c r="G73" s="9" t="s">
        <v>274</v>
      </c>
      <c r="H73" s="12">
        <v>-3.340351677713477</v>
      </c>
      <c r="J73" s="17" t="s">
        <v>471</v>
      </c>
      <c r="K73" s="17" t="s">
        <v>472</v>
      </c>
      <c r="L73" s="19">
        <v>-2.0422453264936453</v>
      </c>
    </row>
    <row r="74" spans="1:12" x14ac:dyDescent="0.3">
      <c r="A74" s="11" t="s">
        <v>164</v>
      </c>
      <c r="B74" s="8" t="s">
        <v>7</v>
      </c>
      <c r="C74" s="11">
        <v>2.3949574092378572</v>
      </c>
      <c r="D74" s="18">
        <v>3.4548941994242273</v>
      </c>
      <c r="F74" s="9" t="s">
        <v>278</v>
      </c>
      <c r="G74" s="10" t="s">
        <v>7</v>
      </c>
      <c r="H74" s="12">
        <v>-3.4822022531844965</v>
      </c>
      <c r="J74" s="17" t="s">
        <v>473</v>
      </c>
      <c r="K74" s="17" t="s">
        <v>474</v>
      </c>
      <c r="L74" s="19">
        <v>-2.057057007949493</v>
      </c>
    </row>
    <row r="75" spans="1:12" x14ac:dyDescent="0.3">
      <c r="A75" s="11" t="s">
        <v>170</v>
      </c>
      <c r="B75" s="7" t="s">
        <v>171</v>
      </c>
      <c r="C75" s="11">
        <v>2.2973967099940702</v>
      </c>
      <c r="D75" s="18">
        <v>2.3774151975053219</v>
      </c>
      <c r="F75" s="9" t="s">
        <v>280</v>
      </c>
      <c r="G75" s="10" t="s">
        <v>281</v>
      </c>
      <c r="H75" s="12">
        <v>-3.6050018504433208</v>
      </c>
      <c r="J75" s="17" t="s">
        <v>475</v>
      </c>
      <c r="K75" s="17" t="s">
        <v>476</v>
      </c>
      <c r="L75" s="19">
        <v>-2.0589332322046516</v>
      </c>
    </row>
    <row r="76" spans="1:12" x14ac:dyDescent="0.3">
      <c r="A76" s="11" t="s">
        <v>174</v>
      </c>
      <c r="B76" s="8" t="s">
        <v>175</v>
      </c>
      <c r="C76" s="11">
        <v>2.2501169693776188</v>
      </c>
      <c r="D76" s="18">
        <v>3.6365146446715029</v>
      </c>
      <c r="F76" s="9" t="s">
        <v>282</v>
      </c>
      <c r="G76" s="9" t="s">
        <v>283</v>
      </c>
      <c r="H76" s="12">
        <v>-3.6807506024994998</v>
      </c>
      <c r="J76" s="17" t="s">
        <v>477</v>
      </c>
      <c r="K76" s="17" t="s">
        <v>478</v>
      </c>
      <c r="L76" s="19">
        <v>-2.0717844632404359</v>
      </c>
    </row>
    <row r="77" spans="1:12" x14ac:dyDescent="0.3">
      <c r="A77" s="11" t="s">
        <v>176</v>
      </c>
      <c r="B77" s="8" t="s">
        <v>7</v>
      </c>
      <c r="C77" s="11">
        <v>2.2345742761444396</v>
      </c>
      <c r="D77" s="18">
        <v>3.2749723465591516</v>
      </c>
      <c r="F77" s="9" t="s">
        <v>284</v>
      </c>
      <c r="G77" s="10" t="s">
        <v>285</v>
      </c>
      <c r="H77" s="12">
        <v>-3.9176811903477078</v>
      </c>
      <c r="J77" s="17" t="s">
        <v>479</v>
      </c>
      <c r="K77" s="17" t="s">
        <v>214</v>
      </c>
      <c r="L77" s="19">
        <v>-2.0999357382423156</v>
      </c>
    </row>
    <row r="78" spans="1:12" x14ac:dyDescent="0.3">
      <c r="A78" s="11" t="s">
        <v>177</v>
      </c>
      <c r="B78" s="8" t="s">
        <v>7</v>
      </c>
      <c r="C78" s="11">
        <v>2.2191389441356897</v>
      </c>
      <c r="D78" s="18">
        <v>16.207711528534073</v>
      </c>
      <c r="F78" s="9" t="s">
        <v>286</v>
      </c>
      <c r="G78" s="10" t="s">
        <v>7</v>
      </c>
      <c r="H78" s="12">
        <v>-3.9723699817481433</v>
      </c>
      <c r="J78" s="17" t="s">
        <v>480</v>
      </c>
      <c r="K78" s="10" t="s">
        <v>481</v>
      </c>
      <c r="L78" s="19">
        <v>-2.1168170522090861</v>
      </c>
    </row>
    <row r="79" spans="1:12" x14ac:dyDescent="0.3">
      <c r="A79" s="11" t="s">
        <v>178</v>
      </c>
      <c r="B79" s="8" t="s">
        <v>7</v>
      </c>
      <c r="C79" s="11">
        <v>2.1584564730088545</v>
      </c>
      <c r="D79" s="18">
        <v>5.7102061894135492</v>
      </c>
      <c r="F79" s="9" t="s">
        <v>289</v>
      </c>
      <c r="G79" s="10" t="s">
        <v>7</v>
      </c>
      <c r="H79" s="12">
        <v>-4.0278222002268746</v>
      </c>
      <c r="J79" s="17" t="s">
        <v>482</v>
      </c>
      <c r="K79" s="17" t="s">
        <v>483</v>
      </c>
      <c r="L79" s="19">
        <v>-2.1360959252350313</v>
      </c>
    </row>
    <row r="80" spans="1:12" x14ac:dyDescent="0.3">
      <c r="A80" s="11" t="s">
        <v>181</v>
      </c>
      <c r="B80" s="7" t="s">
        <v>58</v>
      </c>
      <c r="C80" s="11">
        <v>2.1435469250725863</v>
      </c>
      <c r="D80" s="18">
        <v>2.0890981230807806</v>
      </c>
      <c r="F80" s="9" t="s">
        <v>292</v>
      </c>
      <c r="G80" s="10" t="s">
        <v>293</v>
      </c>
      <c r="H80" s="12">
        <v>-4.3469394501042329</v>
      </c>
      <c r="J80" s="17" t="s">
        <v>484</v>
      </c>
      <c r="K80" s="10" t="s">
        <v>7</v>
      </c>
      <c r="L80" s="19">
        <v>-2.1750920984652766</v>
      </c>
    </row>
    <row r="81" spans="1:12" x14ac:dyDescent="0.3">
      <c r="A81" s="12" t="s">
        <v>201</v>
      </c>
      <c r="B81" s="9" t="s">
        <v>202</v>
      </c>
      <c r="C81" s="12">
        <v>-2.0849315216822428</v>
      </c>
      <c r="D81" s="19">
        <v>-2.1726693551438574</v>
      </c>
      <c r="F81" s="9" t="s">
        <v>296</v>
      </c>
      <c r="G81" s="10" t="s">
        <v>297</v>
      </c>
      <c r="H81" s="12">
        <v>-4.4691485522888801</v>
      </c>
      <c r="J81" s="17" t="s">
        <v>485</v>
      </c>
      <c r="K81" s="10" t="s">
        <v>7</v>
      </c>
      <c r="L81" s="19">
        <v>-2.1956698541402289</v>
      </c>
    </row>
    <row r="82" spans="1:12" x14ac:dyDescent="0.3">
      <c r="A82" s="12" t="s">
        <v>209</v>
      </c>
      <c r="B82" s="9" t="s">
        <v>210</v>
      </c>
      <c r="C82" s="12">
        <v>-2.1435469250725863</v>
      </c>
      <c r="D82" s="19">
        <v>-3.0979490183953766</v>
      </c>
      <c r="F82" s="9" t="s">
        <v>298</v>
      </c>
      <c r="G82" s="9" t="s">
        <v>299</v>
      </c>
      <c r="H82" s="12">
        <v>-4.5002339387552368</v>
      </c>
      <c r="J82" s="17" t="s">
        <v>486</v>
      </c>
      <c r="K82" s="17" t="s">
        <v>487</v>
      </c>
      <c r="L82" s="19">
        <v>-2.2205423463207543</v>
      </c>
    </row>
    <row r="83" spans="1:12" x14ac:dyDescent="0.3">
      <c r="A83" s="12" t="s">
        <v>215</v>
      </c>
      <c r="B83" s="9" t="s">
        <v>216</v>
      </c>
      <c r="C83" s="12">
        <v>-2.2345742761444396</v>
      </c>
      <c r="D83" s="19">
        <v>-2.0161003233821897</v>
      </c>
      <c r="F83" s="9" t="s">
        <v>300</v>
      </c>
      <c r="G83" s="9" t="s">
        <v>301</v>
      </c>
      <c r="H83" s="12">
        <v>-4.531535541183195</v>
      </c>
      <c r="J83" s="17" t="s">
        <v>488</v>
      </c>
      <c r="K83" s="10" t="s">
        <v>489</v>
      </c>
      <c r="L83" s="19">
        <v>-2.2326263700844842</v>
      </c>
    </row>
    <row r="84" spans="1:12" x14ac:dyDescent="0.3">
      <c r="A84" s="12" t="s">
        <v>218</v>
      </c>
      <c r="B84" s="9" t="s">
        <v>219</v>
      </c>
      <c r="C84" s="12">
        <v>-2.2973967099940702</v>
      </c>
      <c r="D84" s="19">
        <v>-3.4983354218132221</v>
      </c>
      <c r="F84" s="9" t="s">
        <v>307</v>
      </c>
      <c r="G84" s="10" t="s">
        <v>7</v>
      </c>
      <c r="H84" s="12">
        <v>-5.2415736154334525</v>
      </c>
      <c r="J84" s="17" t="s">
        <v>490</v>
      </c>
      <c r="K84" s="10" t="s">
        <v>491</v>
      </c>
      <c r="L84" s="19">
        <v>-2.2429893795762279</v>
      </c>
    </row>
    <row r="85" spans="1:12" x14ac:dyDescent="0.3">
      <c r="A85" s="12" t="s">
        <v>222</v>
      </c>
      <c r="B85" s="10" t="s">
        <v>7</v>
      </c>
      <c r="C85" s="12">
        <v>-2.3456698984637572</v>
      </c>
      <c r="D85" s="19">
        <v>-3.0869565436003246</v>
      </c>
      <c r="F85" s="9" t="s">
        <v>311</v>
      </c>
      <c r="G85" s="10" t="s">
        <v>88</v>
      </c>
      <c r="H85" s="12">
        <v>-5.8970768691644055</v>
      </c>
      <c r="J85" s="17" t="s">
        <v>492</v>
      </c>
      <c r="K85" s="10" t="s">
        <v>7</v>
      </c>
      <c r="L85" s="19">
        <v>-2.2919408131681096</v>
      </c>
    </row>
    <row r="86" spans="1:12" x14ac:dyDescent="0.3">
      <c r="A86" s="12" t="s">
        <v>225</v>
      </c>
      <c r="B86" s="9" t="s">
        <v>226</v>
      </c>
      <c r="C86" s="12">
        <v>-2.3619853228590606</v>
      </c>
      <c r="D86" s="19">
        <v>-3.0592302089821173</v>
      </c>
      <c r="F86" s="9" t="s">
        <v>314</v>
      </c>
      <c r="G86" s="9" t="s">
        <v>315</v>
      </c>
      <c r="H86" s="12">
        <v>-5.9793969945397532</v>
      </c>
      <c r="J86" s="17" t="s">
        <v>493</v>
      </c>
      <c r="K86" s="10" t="s">
        <v>7</v>
      </c>
      <c r="L86" s="19">
        <v>-2.4091767761300003</v>
      </c>
    </row>
    <row r="87" spans="1:12" x14ac:dyDescent="0.3">
      <c r="A87" s="12" t="s">
        <v>230</v>
      </c>
      <c r="B87" s="9" t="s">
        <v>231</v>
      </c>
      <c r="C87" s="12">
        <v>-2.3784142300054421</v>
      </c>
      <c r="D87" s="19">
        <v>-3.6668823057846667</v>
      </c>
      <c r="F87" s="9" t="s">
        <v>316</v>
      </c>
      <c r="G87" s="10" t="s">
        <v>7</v>
      </c>
      <c r="H87" s="12">
        <v>-5.9793969945397532</v>
      </c>
      <c r="J87" s="17" t="s">
        <v>494</v>
      </c>
      <c r="K87" s="10" t="s">
        <v>7</v>
      </c>
      <c r="L87" s="19">
        <v>-2.4152746839256052</v>
      </c>
    </row>
    <row r="88" spans="1:12" x14ac:dyDescent="0.3">
      <c r="A88" s="12" t="s">
        <v>234</v>
      </c>
      <c r="B88" s="9" t="s">
        <v>235</v>
      </c>
      <c r="C88" s="12">
        <v>-2.4116156553815209</v>
      </c>
      <c r="D88" s="19">
        <v>-4.4972418696459613</v>
      </c>
      <c r="F88" s="9" t="s">
        <v>317</v>
      </c>
      <c r="G88" s="10" t="s">
        <v>7</v>
      </c>
      <c r="H88" s="12">
        <v>-6.1902599741695594</v>
      </c>
      <c r="J88" s="17" t="s">
        <v>495</v>
      </c>
      <c r="K88" s="17" t="s">
        <v>496</v>
      </c>
      <c r="L88" s="19">
        <v>-2.5233735247544824</v>
      </c>
    </row>
    <row r="89" spans="1:12" x14ac:dyDescent="0.3">
      <c r="A89" s="12" t="s">
        <v>237</v>
      </c>
      <c r="B89" s="9" t="s">
        <v>238</v>
      </c>
      <c r="C89" s="12">
        <v>-2.4452805553841368</v>
      </c>
      <c r="D89" s="19">
        <v>-2.2694034999200352</v>
      </c>
      <c r="F89" s="9" t="s">
        <v>318</v>
      </c>
      <c r="G89" s="9" t="s">
        <v>319</v>
      </c>
      <c r="H89" s="12">
        <v>-6.2333166372839983</v>
      </c>
      <c r="J89" s="17" t="s">
        <v>497</v>
      </c>
      <c r="K89" s="17" t="s">
        <v>498</v>
      </c>
      <c r="L89" s="19">
        <v>-2.6553100336281608</v>
      </c>
    </row>
    <row r="90" spans="1:12" x14ac:dyDescent="0.3">
      <c r="A90" s="12" t="s">
        <v>239</v>
      </c>
      <c r="B90" s="10" t="s">
        <v>7</v>
      </c>
      <c r="C90" s="12">
        <v>-2.4622888266898326</v>
      </c>
      <c r="D90" s="19">
        <v>-2.5573139725457898</v>
      </c>
      <c r="F90" s="9" t="s">
        <v>320</v>
      </c>
      <c r="G90" s="10" t="s">
        <v>7</v>
      </c>
      <c r="H90" s="12">
        <v>-6.3203304949070178</v>
      </c>
      <c r="J90" s="17" t="s">
        <v>499</v>
      </c>
      <c r="K90" s="10" t="s">
        <v>7</v>
      </c>
      <c r="L90" s="19">
        <v>-2.657075243181394</v>
      </c>
    </row>
    <row r="91" spans="1:12" x14ac:dyDescent="0.3">
      <c r="A91" s="12" t="s">
        <v>241</v>
      </c>
      <c r="B91" s="9" t="s">
        <v>242</v>
      </c>
      <c r="C91" s="12">
        <v>-2.5491212546385245</v>
      </c>
      <c r="D91" s="19">
        <v>-2.6758375490659692</v>
      </c>
      <c r="F91" s="9" t="s">
        <v>321</v>
      </c>
      <c r="G91" s="10" t="s">
        <v>7</v>
      </c>
      <c r="H91" s="12">
        <v>-6.4085590207169778</v>
      </c>
      <c r="J91" s="17" t="s">
        <v>500</v>
      </c>
      <c r="K91" s="17" t="s">
        <v>501</v>
      </c>
      <c r="L91" s="19">
        <v>-2.7571068305070909</v>
      </c>
    </row>
    <row r="92" spans="1:12" x14ac:dyDescent="0.3">
      <c r="A92" s="12" t="s">
        <v>248</v>
      </c>
      <c r="B92" s="9" t="s">
        <v>249</v>
      </c>
      <c r="C92" s="12">
        <v>-2.6207868077167262</v>
      </c>
      <c r="D92" s="19">
        <v>-6.1419324498741714</v>
      </c>
      <c r="F92" s="9" t="s">
        <v>324</v>
      </c>
      <c r="G92" s="10" t="s">
        <v>325</v>
      </c>
      <c r="H92" s="12">
        <v>-7.1107414493325614</v>
      </c>
      <c r="J92" s="17" t="s">
        <v>502</v>
      </c>
      <c r="K92" s="17" t="s">
        <v>503</v>
      </c>
      <c r="L92" s="19">
        <v>-2.8945147965585236</v>
      </c>
    </row>
    <row r="93" spans="1:12" x14ac:dyDescent="0.3">
      <c r="A93" s="12" t="s">
        <v>252</v>
      </c>
      <c r="B93" s="10" t="s">
        <v>7</v>
      </c>
      <c r="C93" s="12">
        <v>-2.6573716281930229</v>
      </c>
      <c r="D93" s="18">
        <v>4.7536556946316448</v>
      </c>
      <c r="F93" s="9" t="s">
        <v>328</v>
      </c>
      <c r="G93" s="9" t="s">
        <v>264</v>
      </c>
      <c r="H93" s="12">
        <v>-9.06307108236639</v>
      </c>
      <c r="J93" s="17" t="s">
        <v>504</v>
      </c>
      <c r="K93" s="10" t="s">
        <v>7</v>
      </c>
      <c r="L93" s="19">
        <v>-2.9414910807128836</v>
      </c>
    </row>
    <row r="94" spans="1:12" x14ac:dyDescent="0.3">
      <c r="A94" s="12" t="s">
        <v>257</v>
      </c>
      <c r="B94" s="9" t="s">
        <v>258</v>
      </c>
      <c r="C94" s="12">
        <v>-2.8284271247461898</v>
      </c>
      <c r="D94" s="19">
        <v>-3.3285707761251739</v>
      </c>
      <c r="F94" s="9" t="s">
        <v>333</v>
      </c>
      <c r="G94" s="10" t="s">
        <v>334</v>
      </c>
      <c r="H94" s="12">
        <v>-10.556063286183152</v>
      </c>
      <c r="J94" s="17" t="s">
        <v>505</v>
      </c>
      <c r="K94" s="17" t="s">
        <v>506</v>
      </c>
      <c r="L94" s="19">
        <v>-3.0280513584376507</v>
      </c>
    </row>
    <row r="95" spans="1:12" x14ac:dyDescent="0.3">
      <c r="A95" s="12" t="s">
        <v>261</v>
      </c>
      <c r="B95" s="9" t="s">
        <v>262</v>
      </c>
      <c r="C95" s="12">
        <v>-2.9690471412580983</v>
      </c>
      <c r="D95" s="19">
        <v>-2.0329173348523333</v>
      </c>
      <c r="F95" s="9" t="s">
        <v>335</v>
      </c>
      <c r="G95" s="10" t="s">
        <v>7</v>
      </c>
      <c r="H95" s="12">
        <v>-11.631780138562485</v>
      </c>
      <c r="J95" s="17" t="s">
        <v>507</v>
      </c>
      <c r="K95" s="10" t="s">
        <v>508</v>
      </c>
      <c r="L95" s="19">
        <v>-3.0331559045141185</v>
      </c>
    </row>
    <row r="96" spans="1:12" x14ac:dyDescent="0.3">
      <c r="A96" s="12" t="s">
        <v>269</v>
      </c>
      <c r="B96" s="9" t="s">
        <v>29</v>
      </c>
      <c r="C96" s="12">
        <v>-3.1821459350196748</v>
      </c>
      <c r="D96" s="18">
        <v>6.1680235092996512</v>
      </c>
      <c r="F96" s="9" t="s">
        <v>336</v>
      </c>
      <c r="G96" s="10" t="s">
        <v>7</v>
      </c>
      <c r="H96" s="12">
        <v>-12.210073671684469</v>
      </c>
      <c r="J96" s="17" t="s">
        <v>509</v>
      </c>
      <c r="K96" s="10" t="s">
        <v>510</v>
      </c>
      <c r="L96" s="19">
        <v>-3.8312292352287596</v>
      </c>
    </row>
    <row r="97" spans="1:12" x14ac:dyDescent="0.3">
      <c r="A97" s="12" t="s">
        <v>275</v>
      </c>
      <c r="B97" s="9" t="s">
        <v>276</v>
      </c>
      <c r="C97" s="12">
        <v>-3.4105395670718268</v>
      </c>
      <c r="D97" s="19">
        <v>-2.8848500042010485</v>
      </c>
      <c r="F97" s="9" t="s">
        <v>337</v>
      </c>
      <c r="G97" s="10" t="s">
        <v>7</v>
      </c>
      <c r="H97" s="12">
        <v>-12.295001450304099</v>
      </c>
      <c r="J97" s="17" t="s">
        <v>511</v>
      </c>
      <c r="K97" s="10" t="s">
        <v>7</v>
      </c>
      <c r="L97" s="19">
        <v>-4.0018775430781197</v>
      </c>
    </row>
    <row r="98" spans="1:12" x14ac:dyDescent="0.3">
      <c r="A98" s="12" t="s">
        <v>277</v>
      </c>
      <c r="B98" s="10" t="s">
        <v>7</v>
      </c>
      <c r="C98" s="12">
        <v>-3.4342617457510154</v>
      </c>
      <c r="D98" s="19">
        <v>-3.4619066289740994</v>
      </c>
      <c r="F98" s="9" t="s">
        <v>342</v>
      </c>
      <c r="G98" s="10" t="s">
        <v>7</v>
      </c>
      <c r="H98" s="12">
        <v>-24.590002900608198</v>
      </c>
      <c r="J98" s="17" t="s">
        <v>512</v>
      </c>
      <c r="K98" s="10" t="s">
        <v>7</v>
      </c>
      <c r="L98" s="19">
        <v>-5.0440491089717394</v>
      </c>
    </row>
    <row r="99" spans="1:12" x14ac:dyDescent="0.3">
      <c r="A99" s="12" t="s">
        <v>279</v>
      </c>
      <c r="B99" s="10" t="s">
        <v>7</v>
      </c>
      <c r="C99" s="12">
        <v>-3.5553707246662811</v>
      </c>
      <c r="D99" s="18">
        <v>3.7255696387679507</v>
      </c>
      <c r="F99" s="25"/>
      <c r="G99" s="26"/>
      <c r="H99" s="27"/>
    </row>
    <row r="100" spans="1:12" x14ac:dyDescent="0.3">
      <c r="A100" s="12" t="s">
        <v>287</v>
      </c>
      <c r="B100" s="9" t="s">
        <v>288</v>
      </c>
      <c r="C100" s="12">
        <v>-4.0278222002268746</v>
      </c>
      <c r="D100" s="19">
        <v>-2.1740018618902468</v>
      </c>
      <c r="F100" s="25"/>
      <c r="G100" s="25"/>
      <c r="H100" s="27"/>
    </row>
    <row r="101" spans="1:12" x14ac:dyDescent="0.3">
      <c r="A101" s="12" t="s">
        <v>290</v>
      </c>
      <c r="B101" s="9" t="s">
        <v>291</v>
      </c>
      <c r="C101" s="12">
        <v>-4.316912946017708</v>
      </c>
      <c r="D101" s="19">
        <v>-3.4589808779629356</v>
      </c>
      <c r="F101" s="25"/>
      <c r="G101" s="25"/>
      <c r="H101" s="27"/>
    </row>
    <row r="102" spans="1:12" x14ac:dyDescent="0.3">
      <c r="A102" s="12" t="s">
        <v>294</v>
      </c>
      <c r="B102" s="10" t="s">
        <v>7</v>
      </c>
      <c r="C102" s="12">
        <v>-4.3771748050429578</v>
      </c>
      <c r="D102" s="19">
        <v>-3.3554913803777682</v>
      </c>
      <c r="F102" s="25"/>
      <c r="G102" s="25"/>
      <c r="H102" s="27"/>
    </row>
    <row r="103" spans="1:12" x14ac:dyDescent="0.3">
      <c r="A103" s="12" t="s">
        <v>295</v>
      </c>
      <c r="B103" s="10" t="s">
        <v>7</v>
      </c>
      <c r="C103" s="12">
        <v>-4.4382778882713803</v>
      </c>
      <c r="D103" s="19">
        <v>-2.1761578891095672</v>
      </c>
      <c r="F103" s="28"/>
      <c r="G103" s="29"/>
      <c r="H103" s="30"/>
    </row>
    <row r="104" spans="1:12" x14ac:dyDescent="0.3">
      <c r="A104" s="12" t="s">
        <v>302</v>
      </c>
      <c r="B104" s="9" t="s">
        <v>235</v>
      </c>
      <c r="C104" s="12">
        <v>-4.6913397969275143</v>
      </c>
      <c r="D104" s="19">
        <v>-3.4487481514411962</v>
      </c>
      <c r="F104" s="25"/>
      <c r="G104" s="25"/>
      <c r="H104" s="27"/>
    </row>
    <row r="105" spans="1:12" x14ac:dyDescent="0.3">
      <c r="A105" s="12" t="s">
        <v>303</v>
      </c>
      <c r="B105" s="10" t="s">
        <v>304</v>
      </c>
      <c r="C105" s="12">
        <v>-4.7899148184757134</v>
      </c>
      <c r="D105" s="19">
        <v>-2.5833348447596012</v>
      </c>
      <c r="F105" s="25"/>
      <c r="G105" s="25"/>
      <c r="H105" s="27"/>
    </row>
    <row r="106" spans="1:12" x14ac:dyDescent="0.3">
      <c r="A106" s="12" t="s">
        <v>305</v>
      </c>
      <c r="B106" s="9" t="s">
        <v>306</v>
      </c>
      <c r="C106" s="12">
        <v>-5.1337035902516162</v>
      </c>
      <c r="D106" s="19">
        <v>-2.7309693255088838</v>
      </c>
      <c r="F106" s="25"/>
      <c r="G106" s="25"/>
      <c r="H106" s="27"/>
    </row>
    <row r="107" spans="1:12" x14ac:dyDescent="0.3">
      <c r="A107" s="12" t="s">
        <v>308</v>
      </c>
      <c r="B107" s="9" t="s">
        <v>309</v>
      </c>
      <c r="C107" s="12">
        <v>-5.6177795029519899</v>
      </c>
      <c r="D107" s="19">
        <v>-5.2088258685943654</v>
      </c>
      <c r="F107" s="28"/>
      <c r="G107" s="28"/>
      <c r="H107" s="30"/>
    </row>
    <row r="108" spans="1:12" x14ac:dyDescent="0.3">
      <c r="A108" s="12" t="s">
        <v>310</v>
      </c>
      <c r="B108" s="10" t="s">
        <v>7</v>
      </c>
      <c r="C108" s="12">
        <v>-5.8563427837825</v>
      </c>
      <c r="D108" s="19">
        <v>-4.3334006732269605</v>
      </c>
      <c r="F108" s="28"/>
      <c r="G108" s="28"/>
      <c r="H108" s="30"/>
    </row>
    <row r="109" spans="1:12" x14ac:dyDescent="0.3">
      <c r="A109" s="12" t="s">
        <v>312</v>
      </c>
      <c r="B109" s="9" t="s">
        <v>313</v>
      </c>
      <c r="C109" s="12">
        <v>-5.9380942825161958</v>
      </c>
      <c r="D109" s="19">
        <v>-4.3214335549925211</v>
      </c>
      <c r="F109" s="25"/>
      <c r="G109" s="25"/>
      <c r="H109" s="27"/>
    </row>
    <row r="110" spans="1:12" x14ac:dyDescent="0.3">
      <c r="A110" s="12" t="s">
        <v>322</v>
      </c>
      <c r="B110" s="9" t="s">
        <v>323</v>
      </c>
      <c r="C110" s="12">
        <v>-6.4531340737770106</v>
      </c>
      <c r="D110" s="18">
        <v>4.2777055322143545</v>
      </c>
      <c r="F110" s="28"/>
      <c r="G110" s="28"/>
      <c r="H110" s="30"/>
    </row>
    <row r="111" spans="1:12" x14ac:dyDescent="0.3">
      <c r="A111" s="12" t="s">
        <v>326</v>
      </c>
      <c r="B111" s="9" t="s">
        <v>327</v>
      </c>
      <c r="C111" s="12">
        <v>-7.3615012049990005</v>
      </c>
      <c r="D111" s="19">
        <v>-2.5067329819323878</v>
      </c>
      <c r="F111" s="28"/>
      <c r="G111" s="28"/>
      <c r="H111" s="30"/>
    </row>
    <row r="112" spans="1:12" x14ac:dyDescent="0.3">
      <c r="A112" s="12" t="s">
        <v>329</v>
      </c>
      <c r="B112" s="9" t="s">
        <v>330</v>
      </c>
      <c r="C112" s="12">
        <v>-9.3178686917476465</v>
      </c>
      <c r="D112" s="19">
        <v>-7.5709701206278934</v>
      </c>
      <c r="F112" s="28"/>
      <c r="G112" s="28"/>
      <c r="H112" s="30"/>
    </row>
    <row r="113" spans="1:8" x14ac:dyDescent="0.3">
      <c r="A113" s="12" t="s">
        <v>331</v>
      </c>
      <c r="B113" s="9" t="s">
        <v>332</v>
      </c>
      <c r="C113" s="12">
        <v>-9.8491553067593287</v>
      </c>
      <c r="D113" s="19">
        <v>-6.4601849119801802</v>
      </c>
      <c r="F113" s="25"/>
      <c r="G113" s="26"/>
      <c r="H113" s="27"/>
    </row>
    <row r="114" spans="1:8" x14ac:dyDescent="0.3">
      <c r="A114" s="12" t="s">
        <v>338</v>
      </c>
      <c r="B114" s="9" t="s">
        <v>339</v>
      </c>
      <c r="C114" s="12">
        <v>-13.361406710853911</v>
      </c>
      <c r="D114" s="18">
        <v>10.547924137110176</v>
      </c>
      <c r="F114" s="28"/>
      <c r="G114" s="28"/>
      <c r="H114" s="30"/>
    </row>
    <row r="115" spans="1:8" x14ac:dyDescent="0.3">
      <c r="A115" s="12" t="s">
        <v>340</v>
      </c>
      <c r="B115" s="9" t="s">
        <v>341</v>
      </c>
      <c r="C115" s="12">
        <v>-14.825408990245935</v>
      </c>
      <c r="D115" s="19">
        <v>-6.0068882353957713</v>
      </c>
      <c r="F115" s="25"/>
      <c r="G115" s="25"/>
      <c r="H115" s="27"/>
    </row>
  </sheetData>
  <sortState ref="A5:D115">
    <sortCondition descending="1" ref="C5:C115"/>
  </sortState>
  <mergeCells count="4">
    <mergeCell ref="A1:L1"/>
    <mergeCell ref="A3:D3"/>
    <mergeCell ref="F3:H3"/>
    <mergeCell ref="J3:L3"/>
  </mergeCells>
  <conditionalFormatting sqref="F99:F115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tabSelected="1" zoomScale="85" zoomScaleNormal="85" workbookViewId="0">
      <pane ySplit="4" topLeftCell="A5" activePane="bottomLeft" state="frozen"/>
      <selection pane="bottomLeft" sqref="A1:L1"/>
    </sheetView>
  </sheetViews>
  <sheetFormatPr defaultRowHeight="14.4" x14ac:dyDescent="0.3"/>
  <cols>
    <col min="1" max="1" width="12.88671875" bestFit="1" customWidth="1"/>
    <col min="2" max="2" width="42.109375" style="21" customWidth="1"/>
    <col min="3" max="3" width="10.5546875" customWidth="1"/>
    <col min="4" max="4" width="10.33203125" customWidth="1"/>
    <col min="5" max="5" width="11.44140625" bestFit="1" customWidth="1"/>
    <col min="6" max="6" width="20.5546875" bestFit="1" customWidth="1"/>
    <col min="7" max="7" width="36.88671875" style="21" customWidth="1"/>
    <col min="8" max="8" width="13.44140625" customWidth="1"/>
    <col min="10" max="10" width="12" bestFit="1" customWidth="1"/>
    <col min="11" max="11" width="26.33203125" style="21" customWidth="1"/>
    <col min="12" max="12" width="14.21875" customWidth="1"/>
  </cols>
  <sheetData>
    <row r="1" spans="1:12" ht="18" x14ac:dyDescent="0.35">
      <c r="A1" s="60" t="s">
        <v>582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</row>
    <row r="2" spans="1:12" x14ac:dyDescent="0.3">
      <c r="A2" s="1"/>
      <c r="B2" s="40" t="s">
        <v>0</v>
      </c>
      <c r="C2" s="31"/>
      <c r="D2" s="31"/>
      <c r="E2" s="3"/>
      <c r="F2" s="2" t="s">
        <v>1</v>
      </c>
      <c r="G2" s="39"/>
      <c r="H2" s="32"/>
      <c r="I2" s="15"/>
      <c r="J2" s="15"/>
    </row>
    <row r="3" spans="1:12" ht="41.4" customHeight="1" x14ac:dyDescent="0.3">
      <c r="A3" s="59" t="s">
        <v>579</v>
      </c>
      <c r="B3" s="59"/>
      <c r="C3" s="59"/>
      <c r="D3" s="59"/>
      <c r="E3" s="33"/>
      <c r="F3" s="59" t="s">
        <v>580</v>
      </c>
      <c r="G3" s="59"/>
      <c r="H3" s="59"/>
      <c r="I3" s="34"/>
      <c r="J3" s="59" t="s">
        <v>581</v>
      </c>
      <c r="K3" s="59"/>
      <c r="L3" s="59"/>
    </row>
    <row r="4" spans="1:12" ht="41.4" x14ac:dyDescent="0.3">
      <c r="A4" s="35" t="s">
        <v>343</v>
      </c>
      <c r="B4" s="36" t="s">
        <v>573</v>
      </c>
      <c r="C4" s="37" t="s">
        <v>514</v>
      </c>
      <c r="D4" s="37" t="s">
        <v>572</v>
      </c>
      <c r="F4" s="35" t="s">
        <v>343</v>
      </c>
      <c r="G4" s="36" t="s">
        <v>573</v>
      </c>
      <c r="H4" s="36" t="s">
        <v>574</v>
      </c>
      <c r="I4" s="38"/>
      <c r="J4" s="35" t="s">
        <v>343</v>
      </c>
      <c r="K4" s="36" t="s">
        <v>573</v>
      </c>
      <c r="L4" s="36" t="s">
        <v>575</v>
      </c>
    </row>
    <row r="5" spans="1:12" x14ac:dyDescent="0.3">
      <c r="A5" s="51" t="s">
        <v>346</v>
      </c>
      <c r="B5" s="51" t="s">
        <v>347</v>
      </c>
      <c r="C5" s="11">
        <v>159.49528097131545</v>
      </c>
      <c r="D5" s="18">
        <v>164.21061046275452</v>
      </c>
      <c r="E5" s="52"/>
      <c r="F5" s="51" t="s">
        <v>338</v>
      </c>
      <c r="G5" s="51" t="s">
        <v>339</v>
      </c>
      <c r="H5" s="53">
        <v>141.28955329344677</v>
      </c>
      <c r="I5" s="52"/>
      <c r="J5" s="41" t="s">
        <v>407</v>
      </c>
      <c r="K5" s="41" t="s">
        <v>408</v>
      </c>
      <c r="L5" s="18">
        <v>3.5545763774497416</v>
      </c>
    </row>
    <row r="6" spans="1:12" ht="28.8" x14ac:dyDescent="0.3">
      <c r="A6" s="51" t="s">
        <v>348</v>
      </c>
      <c r="B6" s="51" t="s">
        <v>349</v>
      </c>
      <c r="C6" s="11">
        <v>39.801812892240449</v>
      </c>
      <c r="D6" s="18">
        <v>60.430281962395973</v>
      </c>
      <c r="E6" s="52"/>
      <c r="F6" s="51" t="s">
        <v>45</v>
      </c>
      <c r="G6" s="54" t="s">
        <v>46</v>
      </c>
      <c r="H6" s="53">
        <v>54.636329473896758</v>
      </c>
      <c r="I6" s="52"/>
      <c r="J6" s="41" t="s">
        <v>415</v>
      </c>
      <c r="K6" s="41" t="s">
        <v>416</v>
      </c>
      <c r="L6" s="18">
        <v>3.0069379304403756</v>
      </c>
    </row>
    <row r="7" spans="1:12" x14ac:dyDescent="0.3">
      <c r="A7" s="51" t="s">
        <v>352</v>
      </c>
      <c r="B7" s="54" t="s">
        <v>7</v>
      </c>
      <c r="C7" s="11">
        <v>24.711170163286685</v>
      </c>
      <c r="D7" s="18">
        <v>15.831098072136953</v>
      </c>
      <c r="E7" s="52"/>
      <c r="F7" s="51" t="s">
        <v>322</v>
      </c>
      <c r="G7" s="51" t="s">
        <v>323</v>
      </c>
      <c r="H7" s="53">
        <v>27.613336113919171</v>
      </c>
      <c r="I7" s="52"/>
      <c r="J7" s="41" t="s">
        <v>418</v>
      </c>
      <c r="K7" s="41" t="s">
        <v>419</v>
      </c>
      <c r="L7" s="18">
        <v>2.8694743040442008</v>
      </c>
    </row>
    <row r="8" spans="1:12" x14ac:dyDescent="0.3">
      <c r="A8" s="51" t="s">
        <v>355</v>
      </c>
      <c r="B8" s="54" t="s">
        <v>7</v>
      </c>
      <c r="C8" s="11">
        <v>15.740936578727071</v>
      </c>
      <c r="D8" s="18">
        <v>9.0232175004157966</v>
      </c>
      <c r="E8" s="52"/>
      <c r="F8" s="51" t="s">
        <v>342</v>
      </c>
      <c r="G8" s="54" t="s">
        <v>7</v>
      </c>
      <c r="H8" s="53">
        <v>19.698100127223643</v>
      </c>
      <c r="I8" s="52"/>
      <c r="J8" s="41" t="s">
        <v>422</v>
      </c>
      <c r="K8" s="41" t="s">
        <v>423</v>
      </c>
      <c r="L8" s="18">
        <v>2.8647230634355818</v>
      </c>
    </row>
    <row r="9" spans="1:12" ht="28.8" x14ac:dyDescent="0.3">
      <c r="A9" s="51" t="s">
        <v>350</v>
      </c>
      <c r="B9" s="51" t="s">
        <v>351</v>
      </c>
      <c r="C9" s="11">
        <v>15.349671547466336</v>
      </c>
      <c r="D9" s="18">
        <v>32.700262715486204</v>
      </c>
      <c r="E9" s="52"/>
      <c r="F9" s="51" t="s">
        <v>269</v>
      </c>
      <c r="G9" s="51" t="s">
        <v>29</v>
      </c>
      <c r="H9" s="53">
        <v>19.686827446576764</v>
      </c>
      <c r="I9" s="52"/>
      <c r="J9" s="41" t="s">
        <v>424</v>
      </c>
      <c r="K9" s="42" t="s">
        <v>425</v>
      </c>
      <c r="L9" s="18">
        <v>2.7817182114610031</v>
      </c>
    </row>
    <row r="10" spans="1:12" ht="28.8" x14ac:dyDescent="0.3">
      <c r="A10" s="51" t="s">
        <v>358</v>
      </c>
      <c r="B10" s="51" t="s">
        <v>359</v>
      </c>
      <c r="C10" s="11">
        <v>12.008406725841404</v>
      </c>
      <c r="D10" s="18">
        <v>8.1779371813378017</v>
      </c>
      <c r="E10" s="52"/>
      <c r="F10" s="51" t="s">
        <v>161</v>
      </c>
      <c r="G10" s="51" t="s">
        <v>162</v>
      </c>
      <c r="H10" s="53">
        <v>19.126574165033066</v>
      </c>
      <c r="I10" s="52"/>
      <c r="J10" s="41" t="s">
        <v>426</v>
      </c>
      <c r="K10" s="41" t="s">
        <v>427</v>
      </c>
      <c r="L10" s="18">
        <v>2.7811829738871094</v>
      </c>
    </row>
    <row r="11" spans="1:12" x14ac:dyDescent="0.3">
      <c r="A11" s="51" t="s">
        <v>396</v>
      </c>
      <c r="B11" s="51" t="s">
        <v>347</v>
      </c>
      <c r="C11" s="11">
        <v>11.918564586251305</v>
      </c>
      <c r="D11" s="18">
        <v>3.7384347559713524</v>
      </c>
      <c r="E11" s="52"/>
      <c r="F11" s="51" t="s">
        <v>333</v>
      </c>
      <c r="G11" s="54" t="s">
        <v>334</v>
      </c>
      <c r="H11" s="53">
        <v>18.296294540834975</v>
      </c>
      <c r="I11" s="52"/>
      <c r="J11" s="41" t="s">
        <v>452</v>
      </c>
      <c r="K11" s="41" t="s">
        <v>453</v>
      </c>
      <c r="L11" s="18">
        <v>2.3529357849457937</v>
      </c>
    </row>
    <row r="12" spans="1:12" ht="28.8" x14ac:dyDescent="0.3">
      <c r="A12" s="51" t="s">
        <v>388</v>
      </c>
      <c r="B12" s="51" t="s">
        <v>389</v>
      </c>
      <c r="C12" s="11">
        <v>10.064109547566014</v>
      </c>
      <c r="D12" s="18">
        <v>3.840576354560409</v>
      </c>
      <c r="E12" s="52"/>
      <c r="F12" s="51" t="s">
        <v>42</v>
      </c>
      <c r="G12" s="54" t="s">
        <v>43</v>
      </c>
      <c r="H12" s="53">
        <v>13.640436189244006</v>
      </c>
      <c r="I12" s="52"/>
      <c r="J12" s="41" t="s">
        <v>454</v>
      </c>
      <c r="K12" s="41" t="s">
        <v>455</v>
      </c>
      <c r="L12" s="18">
        <v>2.2536522917326391</v>
      </c>
    </row>
    <row r="13" spans="1:12" ht="28.8" x14ac:dyDescent="0.3">
      <c r="A13" s="51" t="s">
        <v>353</v>
      </c>
      <c r="B13" s="51" t="s">
        <v>354</v>
      </c>
      <c r="C13" s="11">
        <v>10.055920742850821</v>
      </c>
      <c r="D13" s="18">
        <v>11.916058525306839</v>
      </c>
      <c r="E13" s="52"/>
      <c r="F13" s="51" t="s">
        <v>279</v>
      </c>
      <c r="G13" s="54" t="s">
        <v>7</v>
      </c>
      <c r="H13" s="53">
        <v>13.229305846574757</v>
      </c>
      <c r="I13" s="52"/>
      <c r="J13" s="41" t="s">
        <v>456</v>
      </c>
      <c r="K13" s="42" t="s">
        <v>457</v>
      </c>
      <c r="L13" s="18">
        <v>2.1731729926096519</v>
      </c>
    </row>
    <row r="14" spans="1:12" ht="28.8" x14ac:dyDescent="0.3">
      <c r="A14" s="51" t="s">
        <v>362</v>
      </c>
      <c r="B14" s="51" t="s">
        <v>363</v>
      </c>
      <c r="C14" s="11">
        <v>8.7966243153686943</v>
      </c>
      <c r="D14" s="18">
        <v>7.3444581086718763</v>
      </c>
      <c r="E14" s="52"/>
      <c r="F14" s="51" t="s">
        <v>252</v>
      </c>
      <c r="G14" s="54" t="s">
        <v>517</v>
      </c>
      <c r="H14" s="53">
        <v>12.596069188296445</v>
      </c>
      <c r="I14" s="52"/>
      <c r="J14" s="41" t="s">
        <v>458</v>
      </c>
      <c r="K14" s="41" t="s">
        <v>459</v>
      </c>
      <c r="L14" s="18">
        <v>2.1690527618638464</v>
      </c>
    </row>
    <row r="15" spans="1:12" ht="43.2" x14ac:dyDescent="0.3">
      <c r="A15" s="51" t="s">
        <v>401</v>
      </c>
      <c r="B15" s="51" t="s">
        <v>402</v>
      </c>
      <c r="C15" s="11">
        <v>8.1512917728092642</v>
      </c>
      <c r="D15" s="18">
        <v>3.6476349309455243</v>
      </c>
      <c r="E15" s="52"/>
      <c r="F15" s="51" t="s">
        <v>307</v>
      </c>
      <c r="G15" s="54" t="s">
        <v>518</v>
      </c>
      <c r="H15" s="53">
        <v>11.358536433297129</v>
      </c>
      <c r="I15" s="52"/>
      <c r="J15" s="41" t="s">
        <v>460</v>
      </c>
      <c r="K15" s="41" t="s">
        <v>461</v>
      </c>
      <c r="L15" s="18">
        <v>2.0845495723128655</v>
      </c>
    </row>
    <row r="16" spans="1:12" ht="28.8" x14ac:dyDescent="0.3">
      <c r="A16" s="51" t="s">
        <v>360</v>
      </c>
      <c r="B16" s="51" t="s">
        <v>361</v>
      </c>
      <c r="C16" s="11">
        <v>7.6226400977130968</v>
      </c>
      <c r="D16" s="18">
        <v>7.9808358218709774</v>
      </c>
      <c r="E16" s="52"/>
      <c r="F16" s="51" t="s">
        <v>321</v>
      </c>
      <c r="G16" s="54" t="s">
        <v>7</v>
      </c>
      <c r="H16" s="53">
        <v>11.060669253665328</v>
      </c>
      <c r="I16" s="52"/>
      <c r="J16" s="41" t="s">
        <v>462</v>
      </c>
      <c r="K16" s="41" t="s">
        <v>463</v>
      </c>
      <c r="L16" s="18">
        <v>2.0218516197601408</v>
      </c>
    </row>
    <row r="17" spans="1:12" x14ac:dyDescent="0.3">
      <c r="A17" s="51" t="s">
        <v>377</v>
      </c>
      <c r="B17" s="54" t="s">
        <v>7</v>
      </c>
      <c r="C17" s="11">
        <v>7.3633565669208858</v>
      </c>
      <c r="D17" s="18">
        <v>4.5446423652866548</v>
      </c>
      <c r="E17" s="52"/>
      <c r="F17" s="51" t="s">
        <v>296</v>
      </c>
      <c r="G17" s="54" t="s">
        <v>297</v>
      </c>
      <c r="H17" s="53">
        <v>9.8537014761996975</v>
      </c>
      <c r="I17" s="52"/>
      <c r="J17" s="41" t="s">
        <v>464</v>
      </c>
      <c r="K17" s="42" t="s">
        <v>7</v>
      </c>
      <c r="L17" s="18">
        <v>2.0083978010803256</v>
      </c>
    </row>
    <row r="18" spans="1:12" ht="28.8" x14ac:dyDescent="0.3">
      <c r="A18" s="51" t="s">
        <v>356</v>
      </c>
      <c r="B18" s="51" t="s">
        <v>357</v>
      </c>
      <c r="C18" s="11">
        <v>7.3053888975999923</v>
      </c>
      <c r="D18" s="18">
        <v>8.5062793489828668</v>
      </c>
      <c r="E18" s="52"/>
      <c r="F18" s="51" t="s">
        <v>317</v>
      </c>
      <c r="G18" s="54" t="s">
        <v>7</v>
      </c>
      <c r="H18" s="53">
        <v>9.3352502416685947</v>
      </c>
      <c r="I18" s="52"/>
      <c r="J18" s="43" t="s">
        <v>465</v>
      </c>
      <c r="K18" s="43" t="s">
        <v>466</v>
      </c>
      <c r="L18" s="19">
        <v>-2.0073174647955869</v>
      </c>
    </row>
    <row r="19" spans="1:12" ht="28.8" x14ac:dyDescent="0.3">
      <c r="A19" s="51" t="s">
        <v>384</v>
      </c>
      <c r="B19" s="51" t="s">
        <v>385</v>
      </c>
      <c r="C19" s="11">
        <v>6.7171381368271721</v>
      </c>
      <c r="D19" s="18">
        <v>4.0824994437951787</v>
      </c>
      <c r="E19" s="52"/>
      <c r="F19" s="51" t="s">
        <v>24</v>
      </c>
      <c r="G19" s="54" t="s">
        <v>25</v>
      </c>
      <c r="H19" s="53">
        <v>9.2916784192903918</v>
      </c>
      <c r="I19" s="52"/>
      <c r="J19" s="43" t="s">
        <v>467</v>
      </c>
      <c r="K19" s="43" t="s">
        <v>468</v>
      </c>
      <c r="L19" s="19">
        <v>-2.0076299257014258</v>
      </c>
    </row>
    <row r="20" spans="1:12" ht="28.8" x14ac:dyDescent="0.3">
      <c r="A20" s="51" t="s">
        <v>411</v>
      </c>
      <c r="B20" s="54" t="s">
        <v>412</v>
      </c>
      <c r="C20" s="11">
        <v>5.3768090679370024</v>
      </c>
      <c r="D20" s="18">
        <v>3.3065498050587396</v>
      </c>
      <c r="E20" s="52"/>
      <c r="F20" s="51" t="s">
        <v>320</v>
      </c>
      <c r="G20" s="54" t="s">
        <v>7</v>
      </c>
      <c r="H20" s="53">
        <v>7.9470662975067086</v>
      </c>
      <c r="I20" s="52"/>
      <c r="J20" s="43" t="s">
        <v>469</v>
      </c>
      <c r="K20" s="43" t="s">
        <v>470</v>
      </c>
      <c r="L20" s="19">
        <v>-2.0082330592828104</v>
      </c>
    </row>
    <row r="21" spans="1:12" x14ac:dyDescent="0.3">
      <c r="A21" s="51" t="s">
        <v>373</v>
      </c>
      <c r="B21" s="51" t="s">
        <v>374</v>
      </c>
      <c r="C21" s="11">
        <v>5.3516127189340352</v>
      </c>
      <c r="D21" s="18">
        <v>4.6231001567939147</v>
      </c>
      <c r="E21" s="52"/>
      <c r="F21" s="51" t="s">
        <v>335</v>
      </c>
      <c r="G21" s="54" t="s">
        <v>7</v>
      </c>
      <c r="H21" s="53">
        <v>7.7915074148374872</v>
      </c>
      <c r="I21" s="52"/>
      <c r="J21" s="43" t="s">
        <v>471</v>
      </c>
      <c r="K21" s="43" t="s">
        <v>472</v>
      </c>
      <c r="L21" s="19">
        <v>-2.0422453264936453</v>
      </c>
    </row>
    <row r="22" spans="1:12" ht="43.2" x14ac:dyDescent="0.3">
      <c r="A22" s="51" t="s">
        <v>366</v>
      </c>
      <c r="B22" s="51" t="s">
        <v>367</v>
      </c>
      <c r="C22" s="11">
        <v>4.7375116663699375</v>
      </c>
      <c r="D22" s="18">
        <v>5.461461964522627</v>
      </c>
      <c r="E22" s="52"/>
      <c r="F22" s="51" t="s">
        <v>177</v>
      </c>
      <c r="G22" s="54" t="s">
        <v>7</v>
      </c>
      <c r="H22" s="53">
        <v>7.3231428435789194</v>
      </c>
      <c r="I22" s="52"/>
      <c r="J22" s="43" t="s">
        <v>473</v>
      </c>
      <c r="K22" s="43" t="s">
        <v>474</v>
      </c>
      <c r="L22" s="19">
        <v>-2.057057007949493</v>
      </c>
    </row>
    <row r="23" spans="1:12" ht="28.8" x14ac:dyDescent="0.3">
      <c r="A23" s="51" t="s">
        <v>368</v>
      </c>
      <c r="B23" s="54" t="s">
        <v>7</v>
      </c>
      <c r="C23" s="11">
        <v>4.7218354030562475</v>
      </c>
      <c r="D23" s="18">
        <v>5.4470379386026293</v>
      </c>
      <c r="E23" s="52"/>
      <c r="F23" s="51" t="s">
        <v>28</v>
      </c>
      <c r="G23" s="51" t="s">
        <v>29</v>
      </c>
      <c r="H23" s="53">
        <v>6.9988931935670822</v>
      </c>
      <c r="I23" s="52"/>
      <c r="J23" s="43" t="s">
        <v>475</v>
      </c>
      <c r="K23" s="43" t="s">
        <v>476</v>
      </c>
      <c r="L23" s="19">
        <v>-2.0589332322046516</v>
      </c>
    </row>
    <row r="24" spans="1:12" x14ac:dyDescent="0.3">
      <c r="A24" s="51" t="s">
        <v>440</v>
      </c>
      <c r="B24" s="54" t="s">
        <v>7</v>
      </c>
      <c r="C24" s="11">
        <v>4.4386490505553793</v>
      </c>
      <c r="D24" s="18">
        <v>2.6545407712569085</v>
      </c>
      <c r="E24" s="52"/>
      <c r="F24" s="51" t="s">
        <v>328</v>
      </c>
      <c r="G24" s="51" t="s">
        <v>519</v>
      </c>
      <c r="H24" s="53">
        <v>6.9110010866387315</v>
      </c>
      <c r="I24" s="52"/>
      <c r="J24" s="43" t="s">
        <v>477</v>
      </c>
      <c r="K24" s="43" t="s">
        <v>478</v>
      </c>
      <c r="L24" s="19">
        <v>-2.0717844632404359</v>
      </c>
    </row>
    <row r="25" spans="1:12" x14ac:dyDescent="0.3">
      <c r="A25" s="51" t="s">
        <v>382</v>
      </c>
      <c r="B25" s="51" t="s">
        <v>383</v>
      </c>
      <c r="C25" s="11">
        <v>4.2221033562357517</v>
      </c>
      <c r="D25" s="18">
        <v>4.2584507393653288</v>
      </c>
      <c r="E25" s="52"/>
      <c r="F25" s="51" t="s">
        <v>77</v>
      </c>
      <c r="G25" s="51" t="s">
        <v>78</v>
      </c>
      <c r="H25" s="53">
        <v>6.7983219377352127</v>
      </c>
      <c r="I25" s="52"/>
      <c r="J25" s="43" t="s">
        <v>479</v>
      </c>
      <c r="K25" s="43" t="s">
        <v>214</v>
      </c>
      <c r="L25" s="19">
        <v>-2.0999357382423156</v>
      </c>
    </row>
    <row r="26" spans="1:12" x14ac:dyDescent="0.3">
      <c r="A26" s="51" t="s">
        <v>364</v>
      </c>
      <c r="B26" s="51" t="s">
        <v>365</v>
      </c>
      <c r="C26" s="11">
        <v>4.1874377045246112</v>
      </c>
      <c r="D26" s="18">
        <v>5.7589970315148546</v>
      </c>
      <c r="E26" s="52"/>
      <c r="F26" s="51" t="s">
        <v>520</v>
      </c>
      <c r="G26" s="51" t="s">
        <v>521</v>
      </c>
      <c r="H26" s="53">
        <v>5.8541420379076516</v>
      </c>
      <c r="I26" s="52"/>
      <c r="J26" s="43" t="s">
        <v>480</v>
      </c>
      <c r="K26" s="44" t="s">
        <v>481</v>
      </c>
      <c r="L26" s="19">
        <v>-2.1168170522090861</v>
      </c>
    </row>
    <row r="27" spans="1:12" x14ac:dyDescent="0.3">
      <c r="A27" s="51" t="s">
        <v>399</v>
      </c>
      <c r="B27" s="51" t="s">
        <v>400</v>
      </c>
      <c r="C27" s="11">
        <v>4.1463533891417033</v>
      </c>
      <c r="D27" s="18">
        <v>3.6910498927235693</v>
      </c>
      <c r="E27" s="52"/>
      <c r="F27" s="51" t="s">
        <v>17</v>
      </c>
      <c r="G27" s="51" t="s">
        <v>18</v>
      </c>
      <c r="H27" s="53">
        <v>5.750640779861639</v>
      </c>
      <c r="I27" s="52"/>
      <c r="J27" s="43" t="s">
        <v>482</v>
      </c>
      <c r="K27" s="43" t="s">
        <v>483</v>
      </c>
      <c r="L27" s="19">
        <v>-2.1360959252350313</v>
      </c>
    </row>
    <row r="28" spans="1:12" x14ac:dyDescent="0.3">
      <c r="A28" s="51" t="s">
        <v>410</v>
      </c>
      <c r="B28" s="54" t="s">
        <v>7</v>
      </c>
      <c r="C28" s="11">
        <v>3.9562492471363564</v>
      </c>
      <c r="D28" s="18">
        <v>3.3960900684230779</v>
      </c>
      <c r="E28" s="52"/>
      <c r="F28" s="51" t="s">
        <v>318</v>
      </c>
      <c r="G28" s="51" t="s">
        <v>319</v>
      </c>
      <c r="H28" s="53">
        <v>5.6973479319634421</v>
      </c>
      <c r="I28" s="52"/>
      <c r="J28" s="43" t="s">
        <v>484</v>
      </c>
      <c r="K28" s="44" t="s">
        <v>7</v>
      </c>
      <c r="L28" s="19">
        <v>-2.1750920984652766</v>
      </c>
    </row>
    <row r="29" spans="1:12" x14ac:dyDescent="0.3">
      <c r="A29" s="51" t="s">
        <v>378</v>
      </c>
      <c r="B29" s="51" t="s">
        <v>379</v>
      </c>
      <c r="C29" s="11">
        <v>3.8737092090024223</v>
      </c>
      <c r="D29" s="18">
        <v>4.4504138154417863</v>
      </c>
      <c r="E29" s="52"/>
      <c r="F29" s="51" t="s">
        <v>157</v>
      </c>
      <c r="G29" s="51" t="s">
        <v>158</v>
      </c>
      <c r="H29" s="53">
        <v>5.6623648611764166</v>
      </c>
      <c r="I29" s="52"/>
      <c r="J29" s="43" t="s">
        <v>485</v>
      </c>
      <c r="K29" s="44" t="s">
        <v>7</v>
      </c>
      <c r="L29" s="19">
        <v>-2.1956698541402289</v>
      </c>
    </row>
    <row r="30" spans="1:12" x14ac:dyDescent="0.3">
      <c r="A30" s="51" t="s">
        <v>420</v>
      </c>
      <c r="B30" s="51" t="s">
        <v>421</v>
      </c>
      <c r="C30" s="11">
        <v>3.7933241627101419</v>
      </c>
      <c r="D30" s="18">
        <v>2.8685405834134663</v>
      </c>
      <c r="E30" s="52"/>
      <c r="F30" s="51" t="s">
        <v>316</v>
      </c>
      <c r="G30" s="54" t="s">
        <v>7</v>
      </c>
      <c r="H30" s="53">
        <v>5.4535573670745556</v>
      </c>
      <c r="I30" s="52"/>
      <c r="J30" s="43" t="s">
        <v>486</v>
      </c>
      <c r="K30" s="43" t="s">
        <v>487</v>
      </c>
      <c r="L30" s="19">
        <v>-2.2205423463207543</v>
      </c>
    </row>
    <row r="31" spans="1:12" ht="43.2" x14ac:dyDescent="0.3">
      <c r="A31" s="51" t="s">
        <v>428</v>
      </c>
      <c r="B31" s="51" t="s">
        <v>429</v>
      </c>
      <c r="C31" s="11">
        <v>3.7821487136366305</v>
      </c>
      <c r="D31" s="18">
        <v>2.7801081637208931</v>
      </c>
      <c r="E31" s="52"/>
      <c r="F31" s="51" t="s">
        <v>336</v>
      </c>
      <c r="G31" s="54" t="s">
        <v>7</v>
      </c>
      <c r="H31" s="53">
        <v>5.4347690260224546</v>
      </c>
      <c r="I31" s="52"/>
      <c r="J31" s="43" t="s">
        <v>488</v>
      </c>
      <c r="K31" s="44" t="s">
        <v>489</v>
      </c>
      <c r="L31" s="19">
        <v>-2.2326263700844842</v>
      </c>
    </row>
    <row r="32" spans="1:12" ht="28.8" x14ac:dyDescent="0.3">
      <c r="A32" s="51" t="s">
        <v>386</v>
      </c>
      <c r="B32" s="51" t="s">
        <v>387</v>
      </c>
      <c r="C32" s="11">
        <v>3.7458640259110179</v>
      </c>
      <c r="D32" s="18">
        <v>3.9575962545718513</v>
      </c>
      <c r="E32" s="52"/>
      <c r="F32" s="51" t="s">
        <v>298</v>
      </c>
      <c r="G32" s="51" t="s">
        <v>299</v>
      </c>
      <c r="H32" s="53">
        <v>4.6442537935275396</v>
      </c>
      <c r="I32" s="52"/>
      <c r="J32" s="43" t="s">
        <v>490</v>
      </c>
      <c r="K32" s="44" t="s">
        <v>491</v>
      </c>
      <c r="L32" s="19">
        <v>-2.2429893795762279</v>
      </c>
    </row>
    <row r="33" spans="1:12" x14ac:dyDescent="0.3">
      <c r="A33" s="51" t="s">
        <v>432</v>
      </c>
      <c r="B33" s="51" t="s">
        <v>433</v>
      </c>
      <c r="C33" s="11">
        <v>3.5478918480479087</v>
      </c>
      <c r="D33" s="18">
        <v>2.7288315970142634</v>
      </c>
      <c r="E33" s="52"/>
      <c r="F33" s="51" t="s">
        <v>122</v>
      </c>
      <c r="G33" s="51" t="s">
        <v>123</v>
      </c>
      <c r="H33" s="53">
        <v>4.5098189075203461</v>
      </c>
      <c r="I33" s="52"/>
      <c r="J33" s="43" t="s">
        <v>492</v>
      </c>
      <c r="K33" s="44" t="s">
        <v>7</v>
      </c>
      <c r="L33" s="19">
        <v>-2.2919408131681096</v>
      </c>
    </row>
    <row r="34" spans="1:12" x14ac:dyDescent="0.3">
      <c r="A34" s="51" t="s">
        <v>380</v>
      </c>
      <c r="B34" s="51" t="s">
        <v>381</v>
      </c>
      <c r="C34" s="11">
        <v>3.3731416092422362</v>
      </c>
      <c r="D34" s="18">
        <v>4.2727029027484127</v>
      </c>
      <c r="E34" s="52"/>
      <c r="F34" s="51" t="s">
        <v>337</v>
      </c>
      <c r="G34" s="54" t="s">
        <v>7</v>
      </c>
      <c r="H34" s="53">
        <v>4.3692685305674219</v>
      </c>
      <c r="I34" s="52"/>
      <c r="J34" s="43" t="s">
        <v>494</v>
      </c>
      <c r="K34" s="44" t="s">
        <v>7</v>
      </c>
      <c r="L34" s="19">
        <v>-2.4152746839256052</v>
      </c>
    </row>
    <row r="35" spans="1:12" x14ac:dyDescent="0.3">
      <c r="A35" s="51" t="s">
        <v>430</v>
      </c>
      <c r="B35" s="51" t="s">
        <v>431</v>
      </c>
      <c r="C35" s="11">
        <v>3.3436673505215637</v>
      </c>
      <c r="D35" s="18">
        <v>2.7421716032864416</v>
      </c>
      <c r="E35" s="52"/>
      <c r="F35" s="51" t="s">
        <v>227</v>
      </c>
      <c r="G35" s="54" t="s">
        <v>7</v>
      </c>
      <c r="H35" s="53">
        <v>4.349553045249082</v>
      </c>
      <c r="I35" s="52"/>
      <c r="J35" s="43" t="s">
        <v>495</v>
      </c>
      <c r="K35" s="43" t="s">
        <v>496</v>
      </c>
      <c r="L35" s="19">
        <v>-2.5233735247544824</v>
      </c>
    </row>
    <row r="36" spans="1:12" x14ac:dyDescent="0.3">
      <c r="A36" s="51" t="s">
        <v>369</v>
      </c>
      <c r="B36" s="51" t="s">
        <v>370</v>
      </c>
      <c r="C36" s="11">
        <v>3.3163625151529414</v>
      </c>
      <c r="D36" s="18">
        <v>4.9551959451521173</v>
      </c>
      <c r="E36" s="52"/>
      <c r="F36" s="51" t="s">
        <v>289</v>
      </c>
      <c r="G36" s="54" t="s">
        <v>7</v>
      </c>
      <c r="H36" s="53">
        <v>4.3483896620288771</v>
      </c>
      <c r="I36" s="52"/>
      <c r="J36" s="43" t="s">
        <v>499</v>
      </c>
      <c r="K36" s="44" t="s">
        <v>7</v>
      </c>
      <c r="L36" s="19">
        <v>-2.657075243181394</v>
      </c>
    </row>
    <row r="37" spans="1:12" x14ac:dyDescent="0.3">
      <c r="A37" s="51" t="s">
        <v>446</v>
      </c>
      <c r="B37" s="51" t="s">
        <v>447</v>
      </c>
      <c r="C37" s="11">
        <v>3.2049934868074965</v>
      </c>
      <c r="D37" s="18">
        <v>2.4793623992634091</v>
      </c>
      <c r="E37" s="52"/>
      <c r="F37" s="51" t="s">
        <v>311</v>
      </c>
      <c r="G37" s="54" t="s">
        <v>88</v>
      </c>
      <c r="H37" s="53">
        <v>4.2906950145218339</v>
      </c>
      <c r="I37" s="52"/>
      <c r="J37" s="43" t="s">
        <v>502</v>
      </c>
      <c r="K37" s="43" t="s">
        <v>503</v>
      </c>
      <c r="L37" s="19">
        <v>-2.8945147965585236</v>
      </c>
    </row>
    <row r="38" spans="1:12" ht="43.2" x14ac:dyDescent="0.3">
      <c r="A38" s="51" t="s">
        <v>438</v>
      </c>
      <c r="B38" s="51" t="s">
        <v>439</v>
      </c>
      <c r="C38" s="11">
        <v>3.0386893617706736</v>
      </c>
      <c r="D38" s="18">
        <v>2.6571481118335245</v>
      </c>
      <c r="E38" s="52"/>
      <c r="F38" s="51" t="s">
        <v>232</v>
      </c>
      <c r="G38" s="51" t="s">
        <v>233</v>
      </c>
      <c r="H38" s="53">
        <v>4.2350772432442083</v>
      </c>
      <c r="I38" s="52"/>
      <c r="J38" s="43" t="s">
        <v>505</v>
      </c>
      <c r="K38" s="43" t="s">
        <v>506</v>
      </c>
      <c r="L38" s="19">
        <v>-3.0280513584376507</v>
      </c>
    </row>
    <row r="39" spans="1:12" ht="28.8" x14ac:dyDescent="0.3">
      <c r="A39" s="51" t="s">
        <v>405</v>
      </c>
      <c r="B39" s="51" t="s">
        <v>406</v>
      </c>
      <c r="C39" s="11">
        <v>2.9759013655825304</v>
      </c>
      <c r="D39" s="18">
        <v>3.5848450157422365</v>
      </c>
      <c r="E39" s="52"/>
      <c r="F39" s="51" t="s">
        <v>314</v>
      </c>
      <c r="G39" s="51" t="s">
        <v>315</v>
      </c>
      <c r="H39" s="53">
        <v>3.8032347518488918</v>
      </c>
      <c r="I39" s="52"/>
      <c r="J39" s="43" t="s">
        <v>509</v>
      </c>
      <c r="K39" s="44" t="s">
        <v>510</v>
      </c>
      <c r="L39" s="19">
        <v>-3.8312292352287596</v>
      </c>
    </row>
    <row r="40" spans="1:12" x14ac:dyDescent="0.3">
      <c r="A40" s="51" t="s">
        <v>445</v>
      </c>
      <c r="B40" s="51" t="s">
        <v>431</v>
      </c>
      <c r="C40" s="11">
        <v>2.9313614159502364</v>
      </c>
      <c r="D40" s="18">
        <v>2.5134935936333207</v>
      </c>
      <c r="E40" s="52"/>
      <c r="F40" s="51" t="s">
        <v>49</v>
      </c>
      <c r="G40" s="51" t="s">
        <v>50</v>
      </c>
      <c r="H40" s="53">
        <v>3.6636734827990254</v>
      </c>
      <c r="I40" s="52"/>
      <c r="J40" s="52"/>
      <c r="K40" s="55"/>
      <c r="L40" s="52"/>
    </row>
    <row r="41" spans="1:12" ht="28.8" x14ac:dyDescent="0.3">
      <c r="A41" s="51" t="s">
        <v>371</v>
      </c>
      <c r="B41" s="51" t="s">
        <v>372</v>
      </c>
      <c r="C41" s="11">
        <v>2.8586547261650903</v>
      </c>
      <c r="D41" s="18">
        <v>4.8604724400054531</v>
      </c>
      <c r="E41" s="52"/>
      <c r="F41" s="51" t="s">
        <v>59</v>
      </c>
      <c r="G41" s="51" t="s">
        <v>60</v>
      </c>
      <c r="H41" s="53">
        <v>3.6390597447177795</v>
      </c>
      <c r="I41" s="52"/>
      <c r="J41" s="52"/>
      <c r="K41" s="55"/>
      <c r="L41" s="52"/>
    </row>
    <row r="42" spans="1:12" x14ac:dyDescent="0.3">
      <c r="A42" s="51" t="s">
        <v>394</v>
      </c>
      <c r="B42" s="51" t="s">
        <v>395</v>
      </c>
      <c r="C42" s="11">
        <v>2.8555590948511989</v>
      </c>
      <c r="D42" s="18">
        <v>3.7641462546482929</v>
      </c>
      <c r="E42" s="52"/>
      <c r="F42" s="51" t="s">
        <v>300</v>
      </c>
      <c r="G42" s="51" t="s">
        <v>301</v>
      </c>
      <c r="H42" s="53">
        <v>3.4734863454652567</v>
      </c>
      <c r="I42" s="52"/>
      <c r="J42" s="52"/>
      <c r="K42" s="55"/>
      <c r="L42" s="52"/>
    </row>
    <row r="43" spans="1:12" ht="28.8" x14ac:dyDescent="0.3">
      <c r="A43" s="51" t="s">
        <v>390</v>
      </c>
      <c r="B43" s="51" t="s">
        <v>391</v>
      </c>
      <c r="C43" s="11">
        <v>2.850214938634406</v>
      </c>
      <c r="D43" s="18">
        <v>3.8269917459182587</v>
      </c>
      <c r="E43" s="52"/>
      <c r="F43" s="51" t="s">
        <v>278</v>
      </c>
      <c r="G43" s="54" t="s">
        <v>7</v>
      </c>
      <c r="H43" s="53">
        <v>3.3759307346845402</v>
      </c>
      <c r="I43" s="52"/>
      <c r="J43" s="52"/>
      <c r="K43" s="55"/>
      <c r="L43" s="52"/>
    </row>
    <row r="44" spans="1:12" x14ac:dyDescent="0.3">
      <c r="A44" s="51" t="s">
        <v>441</v>
      </c>
      <c r="B44" s="51" t="s">
        <v>442</v>
      </c>
      <c r="C44" s="11">
        <v>2.8144280234382295</v>
      </c>
      <c r="D44" s="18">
        <v>2.6538805532138601</v>
      </c>
      <c r="E44" s="52"/>
      <c r="F44" s="51" t="s">
        <v>205</v>
      </c>
      <c r="G44" s="51" t="s">
        <v>206</v>
      </c>
      <c r="H44" s="53">
        <v>3.1989891848608289</v>
      </c>
      <c r="I44" s="52"/>
      <c r="J44" s="52"/>
      <c r="K44" s="55"/>
      <c r="L44" s="52"/>
    </row>
    <row r="45" spans="1:12" x14ac:dyDescent="0.3">
      <c r="A45" s="51" t="s">
        <v>448</v>
      </c>
      <c r="B45" s="51" t="s">
        <v>449</v>
      </c>
      <c r="C45" s="11">
        <v>2.7162213305836573</v>
      </c>
      <c r="D45" s="18">
        <v>2.4319762495732671</v>
      </c>
      <c r="E45" s="52"/>
      <c r="F45" s="51" t="s">
        <v>244</v>
      </c>
      <c r="G45" s="51" t="s">
        <v>245</v>
      </c>
      <c r="H45" s="53">
        <v>3.1666273315332578</v>
      </c>
      <c r="I45" s="52"/>
      <c r="J45" s="52"/>
      <c r="K45" s="55"/>
      <c r="L45" s="52"/>
    </row>
    <row r="46" spans="1:12" x14ac:dyDescent="0.3">
      <c r="A46" s="51" t="s">
        <v>417</v>
      </c>
      <c r="B46" s="51" t="s">
        <v>29</v>
      </c>
      <c r="C46" s="11">
        <v>2.6379957823531983</v>
      </c>
      <c r="D46" s="18">
        <v>2.8874160472519534</v>
      </c>
      <c r="E46" s="52"/>
      <c r="F46" s="51" t="s">
        <v>286</v>
      </c>
      <c r="G46" s="54" t="s">
        <v>7</v>
      </c>
      <c r="H46" s="53">
        <v>3.1300114982971401</v>
      </c>
      <c r="I46" s="52"/>
      <c r="J46" s="52"/>
      <c r="K46" s="55"/>
      <c r="L46" s="52"/>
    </row>
    <row r="47" spans="1:12" ht="28.8" x14ac:dyDescent="0.3">
      <c r="A47" s="51" t="s">
        <v>436</v>
      </c>
      <c r="B47" s="51" t="s">
        <v>437</v>
      </c>
      <c r="C47" s="11">
        <v>2.5306580036959896</v>
      </c>
      <c r="D47" s="18">
        <v>2.6622903169129315</v>
      </c>
      <c r="E47" s="52"/>
      <c r="F47" s="51" t="s">
        <v>280</v>
      </c>
      <c r="G47" s="54" t="s">
        <v>281</v>
      </c>
      <c r="H47" s="53">
        <v>3.1264261945668914</v>
      </c>
      <c r="I47" s="52"/>
      <c r="J47" s="52"/>
      <c r="K47" s="55"/>
      <c r="L47" s="52"/>
    </row>
    <row r="48" spans="1:12" x14ac:dyDescent="0.3">
      <c r="A48" s="51" t="s">
        <v>409</v>
      </c>
      <c r="B48" s="54" t="s">
        <v>7</v>
      </c>
      <c r="C48" s="11">
        <v>2.5089178950977775</v>
      </c>
      <c r="D48" s="18">
        <v>3.4725917011252636</v>
      </c>
      <c r="E48" s="52"/>
      <c r="F48" s="51" t="s">
        <v>254</v>
      </c>
      <c r="G48" s="54" t="s">
        <v>7</v>
      </c>
      <c r="H48" s="53">
        <v>3.0089240244986826</v>
      </c>
      <c r="I48" s="52"/>
      <c r="J48" s="52"/>
      <c r="K48" s="55"/>
      <c r="L48" s="52"/>
    </row>
    <row r="49" spans="1:12" ht="28.8" x14ac:dyDescent="0.3">
      <c r="A49" s="51" t="s">
        <v>375</v>
      </c>
      <c r="B49" s="51" t="s">
        <v>376</v>
      </c>
      <c r="C49" s="11">
        <v>2.4981657516742239</v>
      </c>
      <c r="D49" s="18">
        <v>4.5757367600420027</v>
      </c>
      <c r="E49" s="52"/>
      <c r="F49" s="51" t="s">
        <v>284</v>
      </c>
      <c r="G49" s="54" t="s">
        <v>285</v>
      </c>
      <c r="H49" s="53">
        <v>2.9530632007185837</v>
      </c>
      <c r="I49" s="52"/>
      <c r="J49" s="52"/>
      <c r="K49" s="55"/>
      <c r="L49" s="52"/>
    </row>
    <row r="50" spans="1:12" x14ac:dyDescent="0.3">
      <c r="A50" s="51" t="s">
        <v>443</v>
      </c>
      <c r="B50" s="51" t="s">
        <v>444</v>
      </c>
      <c r="C50" s="11">
        <v>2.4842051607546924</v>
      </c>
      <c r="D50" s="18">
        <v>2.5822514509974539</v>
      </c>
      <c r="E50" s="52"/>
      <c r="F50" s="51" t="s">
        <v>326</v>
      </c>
      <c r="G50" s="51" t="s">
        <v>327</v>
      </c>
      <c r="H50" s="53">
        <v>2.9394076618837421</v>
      </c>
      <c r="I50" s="52"/>
      <c r="J50" s="52"/>
      <c r="K50" s="55"/>
      <c r="L50" s="52"/>
    </row>
    <row r="51" spans="1:12" x14ac:dyDescent="0.3">
      <c r="A51" s="51" t="s">
        <v>392</v>
      </c>
      <c r="B51" s="51" t="s">
        <v>393</v>
      </c>
      <c r="C51" s="11">
        <v>2.4456621821047992</v>
      </c>
      <c r="D51" s="18">
        <v>3.8264698951684331</v>
      </c>
      <c r="E51" s="52"/>
      <c r="F51" s="51" t="s">
        <v>273</v>
      </c>
      <c r="G51" s="51" t="s">
        <v>274</v>
      </c>
      <c r="H51" s="53">
        <v>2.9235669022402573</v>
      </c>
      <c r="I51" s="52"/>
      <c r="J51" s="52"/>
      <c r="K51" s="55"/>
      <c r="L51" s="52"/>
    </row>
    <row r="52" spans="1:12" ht="28.8" x14ac:dyDescent="0.3">
      <c r="A52" s="51" t="s">
        <v>450</v>
      </c>
      <c r="B52" s="51" t="s">
        <v>451</v>
      </c>
      <c r="C52" s="11">
        <v>2.4046024638459409</v>
      </c>
      <c r="D52" s="18">
        <v>2.3864985370119691</v>
      </c>
      <c r="E52" s="52"/>
      <c r="F52" s="51" t="s">
        <v>522</v>
      </c>
      <c r="G52" s="54" t="s">
        <v>523</v>
      </c>
      <c r="H52" s="53">
        <v>2.9049192185487231</v>
      </c>
      <c r="I52" s="52"/>
      <c r="J52" s="52"/>
      <c r="K52" s="55"/>
      <c r="L52" s="52"/>
    </row>
    <row r="53" spans="1:12" x14ac:dyDescent="0.3">
      <c r="A53" s="51" t="s">
        <v>434</v>
      </c>
      <c r="B53" s="51" t="s">
        <v>435</v>
      </c>
      <c r="C53" s="11">
        <v>2.3972380362368289</v>
      </c>
      <c r="D53" s="18">
        <v>2.6960765940031131</v>
      </c>
      <c r="E53" s="52"/>
      <c r="F53" s="51" t="s">
        <v>255</v>
      </c>
      <c r="G53" s="51" t="s">
        <v>256</v>
      </c>
      <c r="H53" s="53">
        <v>2.9042494968502659</v>
      </c>
      <c r="I53" s="52"/>
      <c r="J53" s="52"/>
      <c r="K53" s="55"/>
      <c r="L53" s="52"/>
    </row>
    <row r="54" spans="1:12" x14ac:dyDescent="0.3">
      <c r="A54" s="51" t="s">
        <v>413</v>
      </c>
      <c r="B54" s="51" t="s">
        <v>414</v>
      </c>
      <c r="C54" s="11">
        <v>2.3599367424438986</v>
      </c>
      <c r="D54" s="18">
        <v>3.0287645330853765</v>
      </c>
      <c r="E54" s="52"/>
      <c r="F54" s="51" t="s">
        <v>263</v>
      </c>
      <c r="G54" s="51" t="s">
        <v>264</v>
      </c>
      <c r="H54" s="53">
        <v>2.8661012476040595</v>
      </c>
      <c r="I54" s="52"/>
      <c r="J54" s="52"/>
      <c r="K54" s="55"/>
      <c r="L54" s="52"/>
    </row>
    <row r="55" spans="1:12" ht="28.8" x14ac:dyDescent="0.3">
      <c r="A55" s="51" t="s">
        <v>397</v>
      </c>
      <c r="B55" s="54" t="s">
        <v>398</v>
      </c>
      <c r="C55" s="11">
        <v>2.0728841688120516</v>
      </c>
      <c r="D55" s="18">
        <v>3.7253604238701028</v>
      </c>
      <c r="E55" s="52"/>
      <c r="F55" s="51" t="s">
        <v>292</v>
      </c>
      <c r="G55" s="54" t="s">
        <v>293</v>
      </c>
      <c r="H55" s="53">
        <v>2.7918532476355367</v>
      </c>
      <c r="I55" s="52"/>
      <c r="J55" s="52"/>
      <c r="K55" s="55"/>
      <c r="L55" s="52"/>
    </row>
    <row r="56" spans="1:12" ht="28.8" x14ac:dyDescent="0.3">
      <c r="A56" s="51" t="s">
        <v>403</v>
      </c>
      <c r="B56" s="51" t="s">
        <v>404</v>
      </c>
      <c r="C56" s="11">
        <v>2.0562746734542658</v>
      </c>
      <c r="D56" s="18">
        <v>3.6369409748902073</v>
      </c>
      <c r="E56" s="52"/>
      <c r="F56" s="51" t="s">
        <v>524</v>
      </c>
      <c r="G56" s="51" t="s">
        <v>525</v>
      </c>
      <c r="H56" s="53">
        <v>2.6715044975892339</v>
      </c>
      <c r="I56" s="52"/>
      <c r="J56" s="52"/>
      <c r="K56" s="55"/>
      <c r="L56" s="52"/>
    </row>
    <row r="57" spans="1:12" x14ac:dyDescent="0.3">
      <c r="A57" s="56" t="s">
        <v>504</v>
      </c>
      <c r="B57" s="56" t="s">
        <v>7</v>
      </c>
      <c r="C57" s="12">
        <v>-2.058097811179779</v>
      </c>
      <c r="D57" s="19">
        <v>-2.9414910807128836</v>
      </c>
      <c r="E57" s="52"/>
      <c r="F57" s="51" t="s">
        <v>526</v>
      </c>
      <c r="G57" s="51" t="s">
        <v>339</v>
      </c>
      <c r="H57" s="53">
        <v>2.6522078077696847</v>
      </c>
      <c r="I57" s="52"/>
      <c r="J57" s="52"/>
      <c r="K57" s="55"/>
      <c r="L57" s="52"/>
    </row>
    <row r="58" spans="1:12" x14ac:dyDescent="0.3">
      <c r="A58" s="56" t="s">
        <v>500</v>
      </c>
      <c r="B58" s="57" t="s">
        <v>501</v>
      </c>
      <c r="C58" s="12">
        <v>-2.0746293314982971</v>
      </c>
      <c r="D58" s="19">
        <v>-2.7571068305070909</v>
      </c>
      <c r="E58" s="52"/>
      <c r="F58" s="51" t="s">
        <v>178</v>
      </c>
      <c r="G58" s="54" t="s">
        <v>7</v>
      </c>
      <c r="H58" s="53">
        <v>2.6443825891537984</v>
      </c>
      <c r="I58" s="52"/>
      <c r="J58" s="52"/>
      <c r="K58" s="55"/>
      <c r="L58" s="52"/>
    </row>
    <row r="59" spans="1:12" x14ac:dyDescent="0.3">
      <c r="A59" s="56" t="s">
        <v>497</v>
      </c>
      <c r="B59" s="57" t="s">
        <v>498</v>
      </c>
      <c r="C59" s="12">
        <v>-2.1517160261148454</v>
      </c>
      <c r="D59" s="19">
        <v>-2.6553100336281608</v>
      </c>
      <c r="E59" s="52"/>
      <c r="F59" s="51" t="s">
        <v>527</v>
      </c>
      <c r="G59" s="51" t="s">
        <v>528</v>
      </c>
      <c r="H59" s="53">
        <v>2.6335279991091309</v>
      </c>
      <c r="I59" s="52"/>
      <c r="J59" s="52"/>
      <c r="K59" s="55"/>
      <c r="L59" s="52"/>
    </row>
    <row r="60" spans="1:12" x14ac:dyDescent="0.3">
      <c r="A60" s="56" t="s">
        <v>493</v>
      </c>
      <c r="B60" s="56" t="s">
        <v>7</v>
      </c>
      <c r="C60" s="12">
        <v>-3.122417316713503</v>
      </c>
      <c r="D60" s="19">
        <v>-2.4091767761300003</v>
      </c>
      <c r="E60" s="52"/>
      <c r="F60" s="51" t="s">
        <v>240</v>
      </c>
      <c r="G60" s="54" t="s">
        <v>7</v>
      </c>
      <c r="H60" s="53">
        <v>2.6328945259200154</v>
      </c>
      <c r="I60" s="52"/>
      <c r="J60" s="52"/>
      <c r="K60" s="55"/>
      <c r="L60" s="52"/>
    </row>
    <row r="61" spans="1:12" ht="28.8" x14ac:dyDescent="0.3">
      <c r="A61" s="56" t="s">
        <v>512</v>
      </c>
      <c r="B61" s="56" t="s">
        <v>7</v>
      </c>
      <c r="C61" s="12">
        <v>-3.3588096600727186</v>
      </c>
      <c r="D61" s="19">
        <v>-5.0440491089717394</v>
      </c>
      <c r="E61" s="52"/>
      <c r="F61" s="51" t="s">
        <v>529</v>
      </c>
      <c r="G61" s="51" t="s">
        <v>530</v>
      </c>
      <c r="H61" s="53">
        <v>2.5886973237769024</v>
      </c>
      <c r="I61" s="52"/>
      <c r="J61" s="52"/>
      <c r="K61" s="55"/>
      <c r="L61" s="52"/>
    </row>
    <row r="62" spans="1:12" ht="28.8" x14ac:dyDescent="0.3">
      <c r="A62" s="56" t="s">
        <v>507</v>
      </c>
      <c r="B62" s="56" t="s">
        <v>508</v>
      </c>
      <c r="C62" s="12">
        <v>-3.6699562102504961</v>
      </c>
      <c r="D62" s="19">
        <v>-3.0331559045141185</v>
      </c>
      <c r="E62" s="52"/>
      <c r="F62" s="51" t="s">
        <v>270</v>
      </c>
      <c r="G62" s="51" t="s">
        <v>271</v>
      </c>
      <c r="H62" s="53">
        <v>2.5532612517188999</v>
      </c>
      <c r="I62" s="52"/>
      <c r="J62" s="52"/>
      <c r="K62" s="55"/>
      <c r="L62" s="52"/>
    </row>
    <row r="63" spans="1:12" x14ac:dyDescent="0.3">
      <c r="A63" s="56" t="s">
        <v>511</v>
      </c>
      <c r="B63" s="56" t="s">
        <v>7</v>
      </c>
      <c r="C63" s="12">
        <v>-5.3171701442822483</v>
      </c>
      <c r="D63" s="19">
        <v>-4.0018775430781197</v>
      </c>
      <c r="E63" s="52"/>
      <c r="F63" s="51" t="s">
        <v>340</v>
      </c>
      <c r="G63" s="51" t="s">
        <v>341</v>
      </c>
      <c r="H63" s="53">
        <v>2.4645139018534503</v>
      </c>
      <c r="I63" s="52"/>
      <c r="J63" s="52"/>
      <c r="K63" s="55"/>
      <c r="L63" s="52"/>
    </row>
    <row r="64" spans="1:12" ht="15.6" x14ac:dyDescent="0.3">
      <c r="F64" s="45" t="s">
        <v>40</v>
      </c>
      <c r="G64" s="45" t="s">
        <v>41</v>
      </c>
      <c r="H64" s="49">
        <v>2.4376745737818402</v>
      </c>
    </row>
    <row r="65" spans="6:8" ht="15.6" x14ac:dyDescent="0.3">
      <c r="F65" s="45" t="s">
        <v>247</v>
      </c>
      <c r="G65" s="45" t="s">
        <v>214</v>
      </c>
      <c r="H65" s="49">
        <v>2.4329767606796531</v>
      </c>
    </row>
    <row r="66" spans="6:8" ht="15.6" x14ac:dyDescent="0.3">
      <c r="F66" s="45" t="s">
        <v>531</v>
      </c>
      <c r="G66" s="45" t="s">
        <v>532</v>
      </c>
      <c r="H66" s="49">
        <v>2.3852005176884066</v>
      </c>
    </row>
    <row r="67" spans="6:8" ht="31.2" x14ac:dyDescent="0.3">
      <c r="F67" s="45" t="s">
        <v>32</v>
      </c>
      <c r="G67" s="45" t="s">
        <v>33</v>
      </c>
      <c r="H67" s="49">
        <v>2.3681074106255449</v>
      </c>
    </row>
    <row r="68" spans="6:8" ht="31.2" x14ac:dyDescent="0.3">
      <c r="F68" s="45" t="s">
        <v>533</v>
      </c>
      <c r="G68" s="45" t="s">
        <v>534</v>
      </c>
      <c r="H68" s="49">
        <v>2.3619797563738318</v>
      </c>
    </row>
    <row r="69" spans="6:8" ht="15.6" x14ac:dyDescent="0.3">
      <c r="F69" s="45" t="s">
        <v>259</v>
      </c>
      <c r="G69" s="45" t="s">
        <v>260</v>
      </c>
      <c r="H69" s="49">
        <v>2.3306222860202026</v>
      </c>
    </row>
    <row r="70" spans="6:8" ht="15.6" x14ac:dyDescent="0.3">
      <c r="F70" s="45" t="s">
        <v>211</v>
      </c>
      <c r="G70" s="45" t="s">
        <v>212</v>
      </c>
      <c r="H70" s="49">
        <v>2.2945882071301087</v>
      </c>
    </row>
    <row r="71" spans="6:8" ht="15.6" x14ac:dyDescent="0.3">
      <c r="F71" s="45" t="s">
        <v>217</v>
      </c>
      <c r="G71" s="46" t="s">
        <v>7</v>
      </c>
      <c r="H71" s="49">
        <v>2.2840395256927217</v>
      </c>
    </row>
    <row r="72" spans="6:8" ht="15.6" x14ac:dyDescent="0.3">
      <c r="F72" s="45" t="s">
        <v>535</v>
      </c>
      <c r="G72" s="45" t="s">
        <v>536</v>
      </c>
      <c r="H72" s="49">
        <v>2.2515219304511458</v>
      </c>
    </row>
    <row r="73" spans="6:8" ht="46.8" x14ac:dyDescent="0.3">
      <c r="F73" s="45" t="s">
        <v>79</v>
      </c>
      <c r="G73" s="46" t="s">
        <v>80</v>
      </c>
      <c r="H73" s="49">
        <v>2.2075457788698589</v>
      </c>
    </row>
    <row r="74" spans="6:8" ht="15.6" x14ac:dyDescent="0.3">
      <c r="F74" s="45" t="s">
        <v>537</v>
      </c>
      <c r="G74" s="45" t="s">
        <v>538</v>
      </c>
      <c r="H74" s="49">
        <v>2.1991987058664964</v>
      </c>
    </row>
    <row r="75" spans="6:8" ht="31.2" x14ac:dyDescent="0.3">
      <c r="F75" s="45" t="s">
        <v>539</v>
      </c>
      <c r="G75" s="45" t="s">
        <v>540</v>
      </c>
      <c r="H75" s="49">
        <v>2.1818985222054206</v>
      </c>
    </row>
    <row r="76" spans="6:8" ht="15.6" x14ac:dyDescent="0.3">
      <c r="F76" s="45" t="s">
        <v>223</v>
      </c>
      <c r="G76" s="45" t="s">
        <v>224</v>
      </c>
      <c r="H76" s="49">
        <v>2.1734096709005324</v>
      </c>
    </row>
    <row r="77" spans="6:8" ht="15.6" x14ac:dyDescent="0.3">
      <c r="F77" s="45" t="s">
        <v>541</v>
      </c>
      <c r="G77" s="46" t="s">
        <v>7</v>
      </c>
      <c r="H77" s="49">
        <v>2.1574307320621742</v>
      </c>
    </row>
    <row r="78" spans="6:8" ht="15.6" x14ac:dyDescent="0.3">
      <c r="F78" s="45" t="s">
        <v>542</v>
      </c>
      <c r="G78" s="45" t="s">
        <v>543</v>
      </c>
      <c r="H78" s="49">
        <v>2.1364255352438342</v>
      </c>
    </row>
    <row r="79" spans="6:8" ht="15.6" x14ac:dyDescent="0.3">
      <c r="F79" s="45" t="s">
        <v>246</v>
      </c>
      <c r="G79" s="46" t="s">
        <v>7</v>
      </c>
      <c r="H79" s="49">
        <v>2.0833909865704405</v>
      </c>
    </row>
    <row r="80" spans="6:8" ht="15.6" x14ac:dyDescent="0.3">
      <c r="F80" s="45" t="s">
        <v>544</v>
      </c>
      <c r="G80" s="45" t="s">
        <v>545</v>
      </c>
      <c r="H80" s="49">
        <v>2.0829085943055445</v>
      </c>
    </row>
    <row r="81" spans="6:8" ht="15.6" x14ac:dyDescent="0.3">
      <c r="F81" s="45" t="s">
        <v>295</v>
      </c>
      <c r="G81" s="46" t="s">
        <v>7</v>
      </c>
      <c r="H81" s="49">
        <v>2.0390366657736094</v>
      </c>
    </row>
    <row r="82" spans="6:8" ht="15.6" x14ac:dyDescent="0.3">
      <c r="F82" s="45" t="s">
        <v>265</v>
      </c>
      <c r="G82" s="45" t="s">
        <v>266</v>
      </c>
      <c r="H82" s="49">
        <v>2.0276176268635147</v>
      </c>
    </row>
    <row r="83" spans="6:8" ht="15.6" x14ac:dyDescent="0.3">
      <c r="F83" s="45" t="s">
        <v>250</v>
      </c>
      <c r="G83" s="46" t="s">
        <v>251</v>
      </c>
      <c r="H83" s="49">
        <v>2.0175169986155792</v>
      </c>
    </row>
    <row r="84" spans="6:8" ht="15.6" x14ac:dyDescent="0.3">
      <c r="F84" s="45" t="s">
        <v>282</v>
      </c>
      <c r="G84" s="45" t="s">
        <v>283</v>
      </c>
      <c r="H84" s="49">
        <v>2.0173725481224372</v>
      </c>
    </row>
    <row r="85" spans="6:8" ht="15.6" x14ac:dyDescent="0.3">
      <c r="F85" s="48" t="s">
        <v>546</v>
      </c>
      <c r="G85" s="48" t="s">
        <v>547</v>
      </c>
      <c r="H85" s="50">
        <v>-2.0082187989504798</v>
      </c>
    </row>
    <row r="86" spans="6:8" ht="15.6" x14ac:dyDescent="0.3">
      <c r="F86" s="48" t="s">
        <v>173</v>
      </c>
      <c r="G86" s="47" t="s">
        <v>7</v>
      </c>
      <c r="H86" s="50">
        <v>-2.0122128651300311</v>
      </c>
    </row>
    <row r="87" spans="6:8" ht="31.2" x14ac:dyDescent="0.3">
      <c r="F87" s="48" t="s">
        <v>548</v>
      </c>
      <c r="G87" s="48" t="s">
        <v>549</v>
      </c>
      <c r="H87" s="50">
        <v>-2.0175636300102062</v>
      </c>
    </row>
    <row r="88" spans="6:8" ht="15.6" x14ac:dyDescent="0.3">
      <c r="F88" s="48" t="s">
        <v>550</v>
      </c>
      <c r="G88" s="47" t="s">
        <v>7</v>
      </c>
      <c r="H88" s="50">
        <v>-2.0194223105416009</v>
      </c>
    </row>
    <row r="89" spans="6:8" ht="15.6" x14ac:dyDescent="0.3">
      <c r="F89" s="48" t="s">
        <v>551</v>
      </c>
      <c r="G89" s="47" t="s">
        <v>7</v>
      </c>
      <c r="H89" s="50">
        <v>-2.044255715541643</v>
      </c>
    </row>
    <row r="90" spans="6:8" ht="15.6" x14ac:dyDescent="0.3">
      <c r="F90" s="48" t="s">
        <v>552</v>
      </c>
      <c r="G90" s="47" t="s">
        <v>7</v>
      </c>
      <c r="H90" s="50">
        <v>-2.0474316418164529</v>
      </c>
    </row>
    <row r="91" spans="6:8" ht="15.6" x14ac:dyDescent="0.3">
      <c r="F91" s="48" t="s">
        <v>159</v>
      </c>
      <c r="G91" s="48" t="s">
        <v>160</v>
      </c>
      <c r="H91" s="50">
        <v>-2.0569247904226873</v>
      </c>
    </row>
    <row r="92" spans="6:8" ht="31.2" x14ac:dyDescent="0.3">
      <c r="F92" s="48" t="s">
        <v>553</v>
      </c>
      <c r="G92" s="48" t="s">
        <v>554</v>
      </c>
      <c r="H92" s="50">
        <v>-2.0577484152314338</v>
      </c>
    </row>
    <row r="93" spans="6:8" ht="31.2" x14ac:dyDescent="0.3">
      <c r="F93" s="48" t="s">
        <v>555</v>
      </c>
      <c r="G93" s="47" t="s">
        <v>556</v>
      </c>
      <c r="H93" s="50">
        <v>-2.0633477115232863</v>
      </c>
    </row>
    <row r="94" spans="6:8" ht="15.6" x14ac:dyDescent="0.3">
      <c r="F94" s="48" t="s">
        <v>167</v>
      </c>
      <c r="G94" s="48" t="s">
        <v>168</v>
      </c>
      <c r="H94" s="50">
        <v>-2.0808277494819958</v>
      </c>
    </row>
    <row r="95" spans="6:8" ht="31.2" x14ac:dyDescent="0.3">
      <c r="F95" s="48" t="s">
        <v>102</v>
      </c>
      <c r="G95" s="48" t="s">
        <v>103</v>
      </c>
      <c r="H95" s="50">
        <v>-2.0830769784364249</v>
      </c>
    </row>
    <row r="96" spans="6:8" ht="15.6" x14ac:dyDescent="0.3">
      <c r="F96" s="48" t="s">
        <v>70</v>
      </c>
      <c r="G96" s="48" t="s">
        <v>55</v>
      </c>
      <c r="H96" s="50">
        <v>-2.119049065552213</v>
      </c>
    </row>
    <row r="97" spans="6:8" ht="15.6" x14ac:dyDescent="0.3">
      <c r="F97" s="48" t="s">
        <v>11</v>
      </c>
      <c r="G97" s="47" t="s">
        <v>7</v>
      </c>
      <c r="H97" s="50">
        <v>-2.134600857616884</v>
      </c>
    </row>
    <row r="98" spans="6:8" ht="15.6" x14ac:dyDescent="0.3">
      <c r="F98" s="48" t="s">
        <v>557</v>
      </c>
      <c r="G98" s="48" t="s">
        <v>558</v>
      </c>
      <c r="H98" s="50">
        <v>-2.1360666603623724</v>
      </c>
    </row>
    <row r="99" spans="6:8" ht="15.6" x14ac:dyDescent="0.3">
      <c r="F99" s="48" t="s">
        <v>4</v>
      </c>
      <c r="G99" s="47" t="s">
        <v>5</v>
      </c>
      <c r="H99" s="50">
        <v>-2.1405012454993346</v>
      </c>
    </row>
    <row r="100" spans="6:8" ht="15.6" x14ac:dyDescent="0.3">
      <c r="F100" s="48" t="s">
        <v>559</v>
      </c>
      <c r="G100" s="48" t="s">
        <v>560</v>
      </c>
      <c r="H100" s="50">
        <v>-2.1461122862702608</v>
      </c>
    </row>
    <row r="101" spans="6:8" ht="31.2" x14ac:dyDescent="0.3">
      <c r="F101" s="48" t="s">
        <v>561</v>
      </c>
      <c r="G101" s="47" t="s">
        <v>562</v>
      </c>
      <c r="H101" s="50">
        <v>-2.1653052940974633</v>
      </c>
    </row>
    <row r="102" spans="6:8" ht="15.6" x14ac:dyDescent="0.3">
      <c r="F102" s="48" t="s">
        <v>140</v>
      </c>
      <c r="G102" s="48" t="s">
        <v>141</v>
      </c>
      <c r="H102" s="50">
        <v>-2.1673570795576484</v>
      </c>
    </row>
    <row r="103" spans="6:8" ht="15.6" x14ac:dyDescent="0.3">
      <c r="F103" s="48" t="s">
        <v>563</v>
      </c>
      <c r="G103" s="48" t="s">
        <v>564</v>
      </c>
      <c r="H103" s="50">
        <v>-2.2332244246628314</v>
      </c>
    </row>
    <row r="104" spans="6:8" ht="15.6" x14ac:dyDescent="0.3">
      <c r="F104" s="48" t="s">
        <v>565</v>
      </c>
      <c r="G104" s="47" t="s">
        <v>7</v>
      </c>
      <c r="H104" s="50">
        <v>-2.2392748494518622</v>
      </c>
    </row>
    <row r="105" spans="6:8" ht="15.6" x14ac:dyDescent="0.3">
      <c r="F105" s="48" t="s">
        <v>187</v>
      </c>
      <c r="G105" s="48" t="s">
        <v>188</v>
      </c>
      <c r="H105" s="50">
        <v>-2.2608067309011295</v>
      </c>
    </row>
    <row r="106" spans="6:8" ht="31.2" x14ac:dyDescent="0.3">
      <c r="F106" s="48" t="s">
        <v>120</v>
      </c>
      <c r="G106" s="48" t="s">
        <v>121</v>
      </c>
      <c r="H106" s="50">
        <v>-2.2745813400902302</v>
      </c>
    </row>
    <row r="107" spans="6:8" ht="15.6" x14ac:dyDescent="0.3">
      <c r="F107" s="48" t="s">
        <v>134</v>
      </c>
      <c r="G107" s="48" t="s">
        <v>135</v>
      </c>
      <c r="H107" s="50">
        <v>-2.2900563225969792</v>
      </c>
    </row>
    <row r="108" spans="6:8" ht="15.6" x14ac:dyDescent="0.3">
      <c r="F108" s="48" t="s">
        <v>566</v>
      </c>
      <c r="G108" s="48" t="s">
        <v>567</v>
      </c>
      <c r="H108" s="50">
        <v>-2.3263037409625458</v>
      </c>
    </row>
    <row r="109" spans="6:8" ht="31.2" x14ac:dyDescent="0.3">
      <c r="F109" s="48" t="s">
        <v>248</v>
      </c>
      <c r="G109" s="48" t="s">
        <v>249</v>
      </c>
      <c r="H109" s="50">
        <v>-2.3459596930325377</v>
      </c>
    </row>
    <row r="110" spans="6:8" ht="31.2" x14ac:dyDescent="0.3">
      <c r="F110" s="48" t="s">
        <v>12</v>
      </c>
      <c r="G110" s="48" t="s">
        <v>13</v>
      </c>
      <c r="H110" s="50">
        <v>-2.4047113746607267</v>
      </c>
    </row>
    <row r="111" spans="6:8" ht="15.6" x14ac:dyDescent="0.3">
      <c r="F111" s="48" t="s">
        <v>568</v>
      </c>
      <c r="G111" s="48" t="s">
        <v>569</v>
      </c>
      <c r="H111" s="50">
        <v>-2.4499711573741449</v>
      </c>
    </row>
    <row r="112" spans="6:8" ht="15.6" x14ac:dyDescent="0.3">
      <c r="F112" s="48" t="s">
        <v>169</v>
      </c>
      <c r="G112" s="47" t="s">
        <v>7</v>
      </c>
      <c r="H112" s="50">
        <v>-2.5501906982171287</v>
      </c>
    </row>
    <row r="113" spans="6:8" ht="31.2" x14ac:dyDescent="0.3">
      <c r="F113" s="48" t="s">
        <v>570</v>
      </c>
      <c r="G113" s="47" t="s">
        <v>571</v>
      </c>
      <c r="H113" s="50">
        <v>-2.5979781135987881</v>
      </c>
    </row>
    <row r="114" spans="6:8" ht="15.6" x14ac:dyDescent="0.3">
      <c r="F114" s="48" t="s">
        <v>136</v>
      </c>
      <c r="G114" s="48" t="s">
        <v>137</v>
      </c>
      <c r="H114" s="50">
        <v>-2.6482861477468513</v>
      </c>
    </row>
    <row r="115" spans="6:8" ht="31.2" x14ac:dyDescent="0.3">
      <c r="F115" s="48" t="s">
        <v>83</v>
      </c>
      <c r="G115" s="48" t="s">
        <v>84</v>
      </c>
      <c r="H115" s="50">
        <v>-2.7357105216933202</v>
      </c>
    </row>
    <row r="116" spans="6:8" ht="15.6" x14ac:dyDescent="0.3">
      <c r="F116" s="48" t="s">
        <v>54</v>
      </c>
      <c r="G116" s="48" t="s">
        <v>55</v>
      </c>
      <c r="H116" s="50">
        <v>-2.7382802136545998</v>
      </c>
    </row>
    <row r="117" spans="6:8" ht="31.2" x14ac:dyDescent="0.3">
      <c r="F117" s="48" t="s">
        <v>96</v>
      </c>
      <c r="G117" s="48" t="s">
        <v>97</v>
      </c>
      <c r="H117" s="50">
        <v>-2.789784794354798</v>
      </c>
    </row>
    <row r="118" spans="6:8" ht="15.6" x14ac:dyDescent="0.3">
      <c r="F118" s="48" t="s">
        <v>94</v>
      </c>
      <c r="G118" s="47" t="s">
        <v>7</v>
      </c>
      <c r="H118" s="50">
        <v>-2.8754152433137161</v>
      </c>
    </row>
    <row r="119" spans="6:8" ht="31.2" x14ac:dyDescent="0.3">
      <c r="F119" s="48" t="s">
        <v>98</v>
      </c>
      <c r="G119" s="48" t="s">
        <v>99</v>
      </c>
      <c r="H119" s="50">
        <v>-2.9376255219819605</v>
      </c>
    </row>
    <row r="120" spans="6:8" ht="15.6" x14ac:dyDescent="0.3">
      <c r="F120" s="48" t="s">
        <v>57</v>
      </c>
      <c r="G120" s="48" t="s">
        <v>58</v>
      </c>
      <c r="H120" s="50">
        <v>-3.026352292509968</v>
      </c>
    </row>
    <row r="121" spans="6:8" ht="31.2" x14ac:dyDescent="0.3">
      <c r="F121" s="48" t="s">
        <v>149</v>
      </c>
      <c r="G121" s="47" t="s">
        <v>150</v>
      </c>
      <c r="H121" s="50">
        <v>-3.1634435347780481</v>
      </c>
    </row>
    <row r="122" spans="6:8" ht="31.2" x14ac:dyDescent="0.3">
      <c r="F122" s="48" t="s">
        <v>62</v>
      </c>
      <c r="G122" s="48" t="s">
        <v>63</v>
      </c>
      <c r="H122" s="50">
        <v>-3.6273564756153887</v>
      </c>
    </row>
    <row r="123" spans="6:8" ht="46.8" x14ac:dyDescent="0.3">
      <c r="F123" s="48" t="s">
        <v>153</v>
      </c>
      <c r="G123" s="48" t="s">
        <v>154</v>
      </c>
      <c r="H123" s="50">
        <v>-3.8214151860927736</v>
      </c>
    </row>
    <row r="124" spans="6:8" ht="15.6" x14ac:dyDescent="0.3">
      <c r="F124" s="48" t="s">
        <v>47</v>
      </c>
      <c r="G124" s="47" t="s">
        <v>7</v>
      </c>
      <c r="H124" s="50">
        <v>-3.8711966315673214</v>
      </c>
    </row>
    <row r="125" spans="6:8" ht="15.6" x14ac:dyDescent="0.3">
      <c r="F125" s="48" t="s">
        <v>19</v>
      </c>
      <c r="G125" s="47" t="s">
        <v>7</v>
      </c>
      <c r="H125" s="50">
        <v>-4.1359806440238271</v>
      </c>
    </row>
    <row r="126" spans="6:8" ht="15.6" x14ac:dyDescent="0.3">
      <c r="F126" s="48" t="s">
        <v>22</v>
      </c>
      <c r="G126" s="48" t="s">
        <v>23</v>
      </c>
      <c r="H126" s="50">
        <v>-4.172735076518749</v>
      </c>
    </row>
    <row r="127" spans="6:8" ht="15.6" x14ac:dyDescent="0.3">
      <c r="F127" s="48" t="s">
        <v>2</v>
      </c>
      <c r="G127" s="48" t="s">
        <v>3</v>
      </c>
      <c r="H127" s="50">
        <v>-4.3698507649575031</v>
      </c>
    </row>
    <row r="128" spans="6:8" ht="15.6" x14ac:dyDescent="0.3">
      <c r="F128" s="48" t="s">
        <v>71</v>
      </c>
      <c r="G128" s="48" t="s">
        <v>72</v>
      </c>
      <c r="H128" s="50">
        <v>-4.3905697872310832</v>
      </c>
    </row>
    <row r="129" spans="6:8" ht="15.6" x14ac:dyDescent="0.3">
      <c r="F129" s="48" t="s">
        <v>16</v>
      </c>
      <c r="G129" s="48" t="s">
        <v>3</v>
      </c>
      <c r="H129" s="50">
        <v>-4.6841491303846947</v>
      </c>
    </row>
    <row r="130" spans="6:8" ht="15.6" x14ac:dyDescent="0.3">
      <c r="F130" s="48" t="s">
        <v>10</v>
      </c>
      <c r="G130" s="47" t="s">
        <v>7</v>
      </c>
      <c r="H130" s="50">
        <v>-10.206177744296818</v>
      </c>
    </row>
    <row r="131" spans="6:8" ht="15.6" x14ac:dyDescent="0.3">
      <c r="F131" s="48" t="s">
        <v>6</v>
      </c>
      <c r="G131" s="47" t="s">
        <v>7</v>
      </c>
      <c r="H131" s="50">
        <v>-32.55109841777692</v>
      </c>
    </row>
  </sheetData>
  <sortState ref="A5:D63">
    <sortCondition descending="1" ref="C5:C63"/>
  </sortState>
  <mergeCells count="4">
    <mergeCell ref="A1:L1"/>
    <mergeCell ref="A3:D3"/>
    <mergeCell ref="F3:H3"/>
    <mergeCell ref="J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eaman</dc:creator>
  <cp:lastModifiedBy>Jonathan Seaman</cp:lastModifiedBy>
  <dcterms:created xsi:type="dcterms:W3CDTF">2015-05-24T14:06:21Z</dcterms:created>
  <dcterms:modified xsi:type="dcterms:W3CDTF">2015-10-13T21:31:06Z</dcterms:modified>
</cp:coreProperties>
</file>